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 Cloud\Google Drive (ACU)\ACU Google Account\Projects\Non-Linear Screen Time Study\Data\"/>
    </mc:Choice>
  </mc:AlternateContent>
  <xr:revisionPtr revIDLastSave="0" documentId="13_ncr:1_{61F89264-0545-49A0-A716-311A5D1B10FE}" xr6:coauthVersionLast="45" xr6:coauthVersionMax="45" xr10:uidLastSave="{00000000-0000-0000-0000-000000000000}"/>
  <bookViews>
    <workbookView xWindow="-120" yWindow="-120" windowWidth="51840" windowHeight="21240" tabRatio="927" xr2:uid="{00000000-000D-0000-FFFF-FFFF00000000}"/>
  </bookViews>
  <sheets>
    <sheet name="Total Screen Time" sheetId="7" r:id="rId1"/>
    <sheet name="Social Screen Time" sheetId="18" r:id="rId2"/>
    <sheet name="Educational Screen Time" sheetId="19" r:id="rId3"/>
    <sheet name="Passive Screen Time" sheetId="20" r:id="rId4"/>
    <sheet name="Interactive Screen Time" sheetId="21" r:id="rId5"/>
    <sheet name="Other Screen Time" sheetId="2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66" uniqueCount="2088">
  <si>
    <t>Parameter</t>
  </si>
  <si>
    <t>Quadratic Screen Time</t>
  </si>
  <si>
    <t>Social Quality of Life (PEDsQL)</t>
  </si>
  <si>
    <t>Linear Screen Time</t>
  </si>
  <si>
    <t>Screen Time by Weekend (Ref: Weekday)</t>
  </si>
  <si>
    <t>Quadratic Screen Time by Weekend (Ref: Weekday)</t>
  </si>
  <si>
    <t>Screen Time by Timepoint - Wave 5 (Ref: Wave 4)</t>
  </si>
  <si>
    <t>Screen Time by Timepoint - Wave 6 (Ref: Wave 4)</t>
  </si>
  <si>
    <t>Quadratic Screen Time by Timepoint - Wave 5 (Ref: Wave 4)</t>
  </si>
  <si>
    <t>Quadratic Screen Time by Timepoint - Wave 6 (Ref: Wave 4)</t>
  </si>
  <si>
    <t>Adjusted</t>
  </si>
  <si>
    <t>Unadjusted</t>
  </si>
  <si>
    <t>Total Screen Time</t>
  </si>
  <si>
    <t>Linear Model</t>
  </si>
  <si>
    <t>Quadratic Model</t>
  </si>
  <si>
    <t>Linear Interaction (Weekday)</t>
  </si>
  <si>
    <t>Quadratic Interaction (Weekday)</t>
  </si>
  <si>
    <t>Linear Interaction (Age)</t>
  </si>
  <si>
    <t>Quadratic Interaction (Age)</t>
  </si>
  <si>
    <t>Prosociality (SDQ)</t>
  </si>
  <si>
    <t>Peer Problems (SDQ)</t>
  </si>
  <si>
    <t>Emotional Problems (SDQ)</t>
  </si>
  <si>
    <t>Hyperactivity (SDQ)</t>
  </si>
  <si>
    <t>Conduct Problems (SDQ)</t>
  </si>
  <si>
    <t>Reactivity (SATI)</t>
  </si>
  <si>
    <t>Persistence (SATI)</t>
  </si>
  <si>
    <t>Waist Circumfrence</t>
  </si>
  <si>
    <t>Global Health</t>
  </si>
  <si>
    <t>School Achivement</t>
  </si>
  <si>
    <t>-0.006 [-0.026, 0.014]</t>
  </si>
  <si>
    <t>-0.010 [-0.017, -0.003]</t>
  </si>
  <si>
    <t>-0.011 [-0.030, 0.009]</t>
  </si>
  <si>
    <t>-0.009 [-0.018, -0.001]</t>
  </si>
  <si>
    <t>-0.013 [-0.034, 0.007]</t>
  </si>
  <si>
    <t>-0.012 [-0.025, 0.001]</t>
  </si>
  <si>
    <t>-0.007 [-0.045, 0.030]</t>
  </si>
  <si>
    <t>-0.008 [-0.015, -0.001]</t>
  </si>
  <si>
    <t>-0.007 [-0.015, 0.002]</t>
  </si>
  <si>
    <t>-0.007 [-0.027, 0.013]</t>
  </si>
  <si>
    <t>-0.009 [-0.023, 0.004]</t>
  </si>
  <si>
    <t>-0.002 [-0.040, 0.036]</t>
  </si>
  <si>
    <t>0.000 [-0.001, 0.001]</t>
  </si>
  <si>
    <t>0.000 [-0.001, 0.002]</t>
  </si>
  <si>
    <t>0.000 [-0.003, 0.003]</t>
  </si>
  <si>
    <t>0.000 [-0.002, 0.001]</t>
  </si>
  <si>
    <t>-0.001 [-0.004, 0.002]</t>
  </si>
  <si>
    <t>-0.003 [-0.021, 0.014]</t>
  </si>
  <si>
    <t>0.010 [-0.042, 0.062]</t>
  </si>
  <si>
    <t>-0.005 [-0.023, 0.013]</t>
  </si>
  <si>
    <t>0.003 [-0.046, 0.053]</t>
  </si>
  <si>
    <t>-0.001 [-0.004, 0.003]</t>
  </si>
  <si>
    <t>-0.001 [-0.020, 0.018]</t>
  </si>
  <si>
    <t>-0.014 [-0.061, 0.033]</t>
  </si>
  <si>
    <t>0.002 [-0.017, 0.020]</t>
  </si>
  <si>
    <t>-0.010 [-0.057, 0.036]</t>
  </si>
  <si>
    <t>0.005 [-0.011, 0.021]</t>
  </si>
  <si>
    <t>0.007 [-0.052, 0.065]</t>
  </si>
  <si>
    <t>0.002 [-0.013, 0.018]</t>
  </si>
  <si>
    <t>0.000 [-0.058, 0.058]</t>
  </si>
  <si>
    <t>0.001 [-0.002, 0.004]</t>
  </si>
  <si>
    <t>0.001 [-0.003, 0.004]</t>
  </si>
  <si>
    <t>0.000 [-0.004, 0.004]</t>
  </si>
  <si>
    <t>0.000 [-0.004, 0.005]</t>
  </si>
  <si>
    <t>-0.025 [-0.033, -0.017]</t>
  </si>
  <si>
    <t>-0.038 [-0.055, -0.022]</t>
  </si>
  <si>
    <t>-0.025 [-0.034, -0.015]</t>
  </si>
  <si>
    <t>-0.040 [-0.060, -0.020]</t>
  </si>
  <si>
    <t>-0.018 [-0.031, -0.006]</t>
  </si>
  <si>
    <t>-0.038 [-0.074, -0.003]</t>
  </si>
  <si>
    <t>-0.019 [-0.027, -0.011]</t>
  </si>
  <si>
    <t>-0.028 [-0.044, -0.011]</t>
  </si>
  <si>
    <t>-0.018 [-0.027, -0.008]</t>
  </si>
  <si>
    <t>-0.028 [-0.048, -0.008]</t>
  </si>
  <si>
    <t>-0.027 [-0.062, 0.007]</t>
  </si>
  <si>
    <t>0.001 [0.000, 0.002]</t>
  </si>
  <si>
    <t>0.001 [0.000, 0.003]</t>
  </si>
  <si>
    <t>0.002 [-0.001, 0.004]</t>
  </si>
  <si>
    <t>0.001 [-0.001, 0.002]</t>
  </si>
  <si>
    <t>-0.002 [-0.019, 0.015]</t>
  </si>
  <si>
    <t>0.005 [-0.043, 0.054]</t>
  </si>
  <si>
    <t>-0.005 [-0.021, 0.012]</t>
  </si>
  <si>
    <t>0.000 [-0.049, 0.049]</t>
  </si>
  <si>
    <t>0.000 [-0.004, 0.003]</t>
  </si>
  <si>
    <t>-0.011 [-0.029, 0.008]</t>
  </si>
  <si>
    <t>-0.007 [-0.058, 0.043]</t>
  </si>
  <si>
    <t>-0.007 [-0.025, 0.012]</t>
  </si>
  <si>
    <t>-0.001 [-0.049, 0.047]</t>
  </si>
  <si>
    <t>-0.010 [-0.027, 0.007]</t>
  </si>
  <si>
    <t>0.002 [-0.051, 0.056]</t>
  </si>
  <si>
    <t>-0.012 [-0.028, 0.005]</t>
  </si>
  <si>
    <t>-0.004 [-0.057, 0.050]</t>
  </si>
  <si>
    <t>-0.001 [-0.005, 0.003]</t>
  </si>
  <si>
    <t>-0.023 [-0.016, -0.030]</t>
  </si>
  <si>
    <t>0.025 [0.004, 0.047]</t>
  </si>
  <si>
    <t>0.024 [0.015, 0.032]</t>
  </si>
  <si>
    <t>0.035 [0.014, 0.055]</t>
  </si>
  <si>
    <t>0.021 [0.007, 0.035]</t>
  </si>
  <si>
    <t>0.026 [-0.011, 0.062]</t>
  </si>
  <si>
    <t>-0.018 [-0.010, -0.025]</t>
  </si>
  <si>
    <t>0.016 [-0.006, 0.038]</t>
  </si>
  <si>
    <t>0.018 [0.009, 0.026]</t>
  </si>
  <si>
    <t>0.023 [0.003, 0.044]</t>
  </si>
  <si>
    <t>0.016 [0.001, 0.030]</t>
  </si>
  <si>
    <t>0.016 [-0.020, 0.051]</t>
  </si>
  <si>
    <t>-0.001 [-0.002, 0.001]</t>
  </si>
  <si>
    <t>-0.044 [-0.105, 0.017]</t>
  </si>
  <si>
    <t>-0.001 [-0.018, 0.017]</t>
  </si>
  <si>
    <t>-0.037 [-0.098, 0.024]</t>
  </si>
  <si>
    <t>0.003 [-0.001, 0.007]</t>
  </si>
  <si>
    <t>0.002 [-0.001, 0.006]</t>
  </si>
  <si>
    <t>0.000 [-0.020, 0.019]</t>
  </si>
  <si>
    <t>0.008 [-0.040, 0.055]</t>
  </si>
  <si>
    <t>-0.005 [-0.024, 0.015]</t>
  </si>
  <si>
    <t>0.001 [-0.046, 0.048]</t>
  </si>
  <si>
    <t>0.004 [-0.015, 0.023]</t>
  </si>
  <si>
    <t>-0.008 [-0.062, 0.047]</t>
  </si>
  <si>
    <t>0.007 [-0.011, 0.026]</t>
  </si>
  <si>
    <t>-0.001 [-0.055, 0.053]</t>
  </si>
  <si>
    <t>0.001 [-0.004, 0.005]</t>
  </si>
  <si>
    <t>0.023 [0.003, 0.043]</t>
  </si>
  <si>
    <t>0.019 [0.010, 0.027]</t>
  </si>
  <si>
    <t>0.031 [0.008, 0.054]</t>
  </si>
  <si>
    <t>0.022 [0.009, 0.035]</t>
  </si>
  <si>
    <t>0.025 [-0.012, 0.063]</t>
  </si>
  <si>
    <t>-0.017 [-0.010, -0.025]</t>
  </si>
  <si>
    <t>0.022 [0.001, 0.043]</t>
  </si>
  <si>
    <t>0.018 [0.010, 0.026]</t>
  </si>
  <si>
    <t>0.028 [0.005, 0.051]</t>
  </si>
  <si>
    <t>0.021 [0.008, 0.034]</t>
  </si>
  <si>
    <t>0.023 [-0.016, 0.062]</t>
  </si>
  <si>
    <t>-0.004 [-0.020, 0.011]</t>
  </si>
  <si>
    <t>-0.035 [-0.096, 0.026]</t>
  </si>
  <si>
    <t>-0.002 [-0.018, 0.014]</t>
  </si>
  <si>
    <t>-0.029 [-0.088, 0.031]</t>
  </si>
  <si>
    <t>0.002 [-0.002, 0.006]</t>
  </si>
  <si>
    <t>-0.009 [-0.028, 0.010]</t>
  </si>
  <si>
    <t>0.001 [-0.056, 0.058]</t>
  </si>
  <si>
    <t>-0.001 [-0.058, 0.057]</t>
  </si>
  <si>
    <t>-0.004 [-0.021, 0.013]</t>
  </si>
  <si>
    <t>-0.011 [-0.068, 0.046]</t>
  </si>
  <si>
    <t>-0.002 [-0.019, 0.014]</t>
  </si>
  <si>
    <t>-0.006 [-0.063, 0.052]</t>
  </si>
  <si>
    <t>-0.001 [-0.005, 0.004]</t>
  </si>
  <si>
    <t>-0.020 [-0.013, -0.027]</t>
  </si>
  <si>
    <t>0.043 [0.026, 0.059]</t>
  </si>
  <si>
    <t>0.021 [0.013, 0.029]</t>
  </si>
  <si>
    <t>0.050 [0.030, 0.070]</t>
  </si>
  <si>
    <t>0.024 [0.012, 0.035]</t>
  </si>
  <si>
    <t>0.044 [0.018, 0.070]</t>
  </si>
  <si>
    <t>-0.012 [-0.005, -0.018]</t>
  </si>
  <si>
    <t>0.028 [0.013, 0.043]</t>
  </si>
  <si>
    <t>0.012 [0.005, 0.020]</t>
  </si>
  <si>
    <t>0.034 [0.015, 0.052]</t>
  </si>
  <si>
    <t>0.016 [0.005, 0.028]</t>
  </si>
  <si>
    <t>0.031 [0.005, 0.056]</t>
  </si>
  <si>
    <t>-0.002 [-0.003, 0.000]</t>
  </si>
  <si>
    <t>-0.002 [-0.004, -0.001]</t>
  </si>
  <si>
    <t>-0.001 [-0.002, 0.000]</t>
  </si>
  <si>
    <t>-0.001 [-0.003, 0.001]</t>
  </si>
  <si>
    <t>-0.005 [-0.021, 0.010]</t>
  </si>
  <si>
    <t>-0.033 [-0.078, 0.013]</t>
  </si>
  <si>
    <t>-0.003 [-0.018, 0.012]</t>
  </si>
  <si>
    <t>-0.026 [-0.071, 0.018]</t>
  </si>
  <si>
    <t>0.002 [-0.001, 0.005]</t>
  </si>
  <si>
    <t>0.011 [-0.032, 0.054]</t>
  </si>
  <si>
    <t>-0.005 [-0.043, 0.033]</t>
  </si>
  <si>
    <t>-0.012 [-0.025, 0.002]</t>
  </si>
  <si>
    <t>-0.012 [-0.053, 0.030]</t>
  </si>
  <si>
    <t>-0.005 [-0.047, 0.038]</t>
  </si>
  <si>
    <t>-0.016 [-0.009, -0.024]</t>
  </si>
  <si>
    <t>0.026 [0.004, 0.048]</t>
  </si>
  <si>
    <t>0.019 [0.011, 0.027]</t>
  </si>
  <si>
    <t>0.034 [0.010, 0.058]</t>
  </si>
  <si>
    <t>0.018 [0.005, 0.031]</t>
  </si>
  <si>
    <t>0.025 [-0.004, 0.053]</t>
  </si>
  <si>
    <t>-0.011 [-0.003, -0.019]</t>
  </si>
  <si>
    <t>0.017 [-0.005, 0.039]</t>
  </si>
  <si>
    <t>0.013 [0.005, 0.021]</t>
  </si>
  <si>
    <t>0.023 [-0.001, 0.047]</t>
  </si>
  <si>
    <t>0.012 [-0.001, 0.026]</t>
  </si>
  <si>
    <t>0.013 [-0.016, 0.043]</t>
  </si>
  <si>
    <t>0.000 [-0.003, 0.002]</t>
  </si>
  <si>
    <t>0.000 [-0.002, 0.002]</t>
  </si>
  <si>
    <t>-0.010 [-0.025, 0.004]</t>
  </si>
  <si>
    <t>-0.037 [-0.088, 0.013]</t>
  </si>
  <si>
    <t>-0.007 [-0.021, 0.007]</t>
  </si>
  <si>
    <t>-0.029 [-0.082, 0.023]</t>
  </si>
  <si>
    <t>0.002 [-0.002, 0.005]</t>
  </si>
  <si>
    <t>0.004 [-0.016, 0.024]</t>
  </si>
  <si>
    <t>0.022 [-0.020, 0.064]</t>
  </si>
  <si>
    <t>0.000 [-0.019, 0.019]</t>
  </si>
  <si>
    <t>0.017 [-0.022, 0.056]</t>
  </si>
  <si>
    <t>-0.007 [-0.022, 0.008]</t>
  </si>
  <si>
    <t>-0.019 [-0.063, 0.024]</t>
  </si>
  <si>
    <t>-0.009 [-0.052, 0.035]</t>
  </si>
  <si>
    <t>0.000 [-0.003, 0.004]</t>
  </si>
  <si>
    <t>-0.011 [-0.004, -0.018]</t>
  </si>
  <si>
    <t>0.014 [-0.005, 0.034]</t>
  </si>
  <si>
    <t>0.011 [0.003, 0.019]</t>
  </si>
  <si>
    <t>0.018 [-0.004, 0.040]</t>
  </si>
  <si>
    <t>0.015 [0.002, 0.027]</t>
  </si>
  <si>
    <t>0.019 [-0.016, 0.054]</t>
  </si>
  <si>
    <t>-0.010 [-0.003, -0.017]</t>
  </si>
  <si>
    <t>0.013 [-0.007, 0.033]</t>
  </si>
  <si>
    <t>0.010 [0.002, 0.018]</t>
  </si>
  <si>
    <t>0.014 [0.001, 0.026]</t>
  </si>
  <si>
    <t>0.016 [-0.018, 0.051]</t>
  </si>
  <si>
    <t>-0.001 [-0.015, 0.014]</t>
  </si>
  <si>
    <t>-0.017 [-0.058, 0.025]</t>
  </si>
  <si>
    <t>0.001 [-0.014, 0.015]</t>
  </si>
  <si>
    <t>-0.015 [-0.055, 0.026]</t>
  </si>
  <si>
    <t>-0.006 [-0.055, 0.042]</t>
  </si>
  <si>
    <t>-0.006 [-0.026, 0.013]</t>
  </si>
  <si>
    <t>-0.007 [-0.054, 0.041]</t>
  </si>
  <si>
    <t>-0.012 [-0.058, 0.033]</t>
  </si>
  <si>
    <t>-0.004 [-0.019, 0.011]</t>
  </si>
  <si>
    <t>-0.024 [-0.032, -0.016]</t>
  </si>
  <si>
    <t>-0.036 [-0.056, -0.016]</t>
  </si>
  <si>
    <t>-0.023 [-0.033, -0.014]</t>
  </si>
  <si>
    <t>-0.038 [-0.060, -0.017]</t>
  </si>
  <si>
    <t>-0.020 [-0.033, -0.008]</t>
  </si>
  <si>
    <t>-0.027 [-0.056, 0.003]</t>
  </si>
  <si>
    <t>-0.014 [-0.022, -0.006]</t>
  </si>
  <si>
    <t>-0.018 [-0.038, 0.001]</t>
  </si>
  <si>
    <t>-0.013 [-0.022, -0.004]</t>
  </si>
  <si>
    <t>-0.020 [-0.040, 0.001]</t>
  </si>
  <si>
    <t>-0.011 [-0.024, 0.001]</t>
  </si>
  <si>
    <t>-0.011 [-0.040, 0.019]</t>
  </si>
  <si>
    <t>0.000 [-0.002, 0.003]</t>
  </si>
  <si>
    <t>0.010 [-0.049, 0.068]</t>
  </si>
  <si>
    <t>-0.004 [-0.020, 0.012]</t>
  </si>
  <si>
    <t>0.004 [-0.051, 0.058]</t>
  </si>
  <si>
    <t>-0.012 [-0.029, 0.005]</t>
  </si>
  <si>
    <t>-0.030 [-0.082, 0.022]</t>
  </si>
  <si>
    <t>-0.003 [-0.019, 0.013]</t>
  </si>
  <si>
    <t>-0.017 [-0.061, 0.027]</t>
  </si>
  <si>
    <t>-0.001 [-0.016, 0.013]</t>
  </si>
  <si>
    <t>-0.001 [-0.045, 0.042]</t>
  </si>
  <si>
    <t>-0.009 [-0.052, 0.033]</t>
  </si>
  <si>
    <t>0.001 [-0.002, 0.005]</t>
  </si>
  <si>
    <t>-0.027 [-0.020, -0.035]</t>
  </si>
  <si>
    <t>0.044 [0.024, 0.064]</t>
  </si>
  <si>
    <t>0.029 [0.020, 0.038]</t>
  </si>
  <si>
    <t>0.048 [0.023, 0.072]</t>
  </si>
  <si>
    <t>0.022 [0.010, 0.033]</t>
  </si>
  <si>
    <t>0.035 [0.004, 0.066]</t>
  </si>
  <si>
    <t>-0.023 [-0.015, -0.030]</t>
  </si>
  <si>
    <t>0.035 [0.016, 0.054]</t>
  </si>
  <si>
    <t>0.024 [0.015, 0.033]</t>
  </si>
  <si>
    <t>0.038 [0.014, 0.061]</t>
  </si>
  <si>
    <t>0.017 [0.006, 0.029]</t>
  </si>
  <si>
    <t>0.028 [-0.003, 0.059]</t>
  </si>
  <si>
    <t>-0.001 [-0.003, 0.000]</t>
  </si>
  <si>
    <t>-0.001 [-0.003, 0.002]</t>
  </si>
  <si>
    <t>-0.007 [-0.023, 0.008]</t>
  </si>
  <si>
    <t>-0.021 [-0.069, 0.026]</t>
  </si>
  <si>
    <t>-0.006 [-0.021, 0.009]</t>
  </si>
  <si>
    <t>-0.015 [-0.062, 0.031]</t>
  </si>
  <si>
    <t>0.027 [0.009, 0.044]</t>
  </si>
  <si>
    <t>0.038 [-0.017, 0.092]</t>
  </si>
  <si>
    <t>0.021 [0.003, 0.038]</t>
  </si>
  <si>
    <t>0.027 [-0.023, 0.078]</t>
  </si>
  <si>
    <t>0.000 [-0.013, 0.012]</t>
  </si>
  <si>
    <t>0.002 [-0.042, 0.046]</t>
  </si>
  <si>
    <t>0.001 [-0.011, 0.014]</t>
  </si>
  <si>
    <t>0.003 [-0.038, 0.045]</t>
  </si>
  <si>
    <t>0.000 [-0.005, 0.004]</t>
  </si>
  <si>
    <t>-0.011 [-0.015, -0.008]</t>
  </si>
  <si>
    <t>-0.036 [-0.058, -0.014]</t>
  </si>
  <si>
    <t>-0.022 [-0.031, -0.014]</t>
  </si>
  <si>
    <t>-0.039 [-0.064, -0.014]</t>
  </si>
  <si>
    <t>-0.024 [-0.037, -0.011]</t>
  </si>
  <si>
    <t>-0.036 [-0.072, 0.000]</t>
  </si>
  <si>
    <t>-0.010 [-0.014, -0.007]</t>
  </si>
  <si>
    <t>-0.032 [-0.053, -0.010]</t>
  </si>
  <si>
    <t>-0.034 [-0.058, -0.009]</t>
  </si>
  <si>
    <t>-0.022 [-0.035, -0.008]</t>
  </si>
  <si>
    <t>-0.031 [-0.066, 0.004]</t>
  </si>
  <si>
    <t>0.001 [-0.001, 0.003]</t>
  </si>
  <si>
    <t>0.001 [-0.002, 0.003]</t>
  </si>
  <si>
    <t>-0.003 [-0.022, 0.017]</t>
  </si>
  <si>
    <t>0.013 [-0.051, 0.077]</t>
  </si>
  <si>
    <t>-0.004 [-0.024, 0.015]</t>
  </si>
  <si>
    <t>0.009 [-0.053, 0.072]</t>
  </si>
  <si>
    <t>-0.001 [-0.006, 0.003]</t>
  </si>
  <si>
    <t>-0.005 [-0.024, 0.013]</t>
  </si>
  <si>
    <t>-0.008 [-0.054, 0.038]</t>
  </si>
  <si>
    <t>-0.003 [-0.022, 0.015]</t>
  </si>
  <si>
    <t>-0.005 [-0.050, 0.040]</t>
  </si>
  <si>
    <t>0.008 [-0.009, 0.024]</t>
  </si>
  <si>
    <t>0.008 [-0.041, 0.058]</t>
  </si>
  <si>
    <t>0.006 [-0.010, 0.023]</t>
  </si>
  <si>
    <t>0.004 [-0.046, 0.054]</t>
  </si>
  <si>
    <t>-0.013 [-0.021, -0.005]</t>
  </si>
  <si>
    <t>-0.023 [-0.037, -0.010]</t>
  </si>
  <si>
    <t>-0.026 [-0.043, -0.010]</t>
  </si>
  <si>
    <t>-0.021 [-0.049, 0.006]</t>
  </si>
  <si>
    <t>-0.007 [-0.016, 0.001]</t>
  </si>
  <si>
    <t>-0.014 [-0.027, -0.001]</t>
  </si>
  <si>
    <t>-0.007 [-0.016, 0.003]</t>
  </si>
  <si>
    <t>-0.015 [-0.030, 0.001]</t>
  </si>
  <si>
    <t>-0.006 [-0.020, 0.007]</t>
  </si>
  <si>
    <t>-0.013 [-0.040, 0.014]</t>
  </si>
  <si>
    <t>0.000 [0.000, 0.001]</t>
  </si>
  <si>
    <t>0.000 [-0.014, 0.013]</t>
  </si>
  <si>
    <t>0.012 [-0.031, 0.054]</t>
  </si>
  <si>
    <t>-0.003 [-0.016, 0.010]</t>
  </si>
  <si>
    <t>0.001 [-0.038, 0.039]</t>
  </si>
  <si>
    <t>-0.028 [-0.074, 0.019]</t>
  </si>
  <si>
    <t>-0.014 [-0.058, 0.030]</t>
  </si>
  <si>
    <t>0.002 [-0.010, 0.015]</t>
  </si>
  <si>
    <t>0.015 [-0.027, 0.056]</t>
  </si>
  <si>
    <t>0.000 [-0.012, 0.013]</t>
  </si>
  <si>
    <t>0.009 [-0.031, 0.050]</t>
  </si>
  <si>
    <t>0.001 [-0.003, 0.005]</t>
  </si>
  <si>
    <t>-0.026 [-0.048, -0.004]</t>
  </si>
  <si>
    <t>-0.021 [-0.093, 0.052]</t>
  </si>
  <si>
    <t>-0.025 [-0.050, 0.000]</t>
  </si>
  <si>
    <t>-0.033 [-0.121, 0.054]</t>
  </si>
  <si>
    <t>-0.004 [-0.205, 0.197]</t>
  </si>
  <si>
    <t>0.067 [-0.783, 0.918]</t>
  </si>
  <si>
    <t>-0.022 [-0.095, 0.052]</t>
  </si>
  <si>
    <t>-0.025 [-0.050, 0.001]</t>
  </si>
  <si>
    <t>-0.030 [-0.119, 0.058]</t>
  </si>
  <si>
    <t>-0.002 [-0.206, 0.203]</t>
  </si>
  <si>
    <t>0.037 [-0.808, 0.882]</t>
  </si>
  <si>
    <t>-0.001 [-0.010, 0.008]</t>
  </si>
  <si>
    <t>0.001 [-0.010, 0.012]</t>
  </si>
  <si>
    <t>-0.025 [-0.284, 0.235]</t>
  </si>
  <si>
    <t>-0.013 [-0.274, 0.247]</t>
  </si>
  <si>
    <t>-0.006 [-0.050, 0.039]</t>
  </si>
  <si>
    <t>0.045 [-0.098, 0.189]</t>
  </si>
  <si>
    <t>-0.005 [-0.049, 0.039]</t>
  </si>
  <si>
    <t>0.031 [-0.111, 0.172]</t>
  </si>
  <si>
    <t>-0.007 [-0.025, 0.011]</t>
  </si>
  <si>
    <t>-0.005 [-0.022, 0.013]</t>
  </si>
  <si>
    <t>-0.048 [-0.295, 0.200]</t>
  </si>
  <si>
    <t>0.058 [-1.153, 1.269]</t>
  </si>
  <si>
    <t>-0.054 [-0.306, 0.197]</t>
  </si>
  <si>
    <t>0.055 [-1.110, 1.221]</t>
  </si>
  <si>
    <t>-0.022 [-0.223, 0.179]</t>
  </si>
  <si>
    <t>-0.089 [-0.947, 0.769]</t>
  </si>
  <si>
    <t>-0.024 [-0.229, 0.180]</t>
  </si>
  <si>
    <t>-0.059 [-0.912, 0.794]</t>
  </si>
  <si>
    <t>-0.033 [-0.414, 0.348]</t>
  </si>
  <si>
    <t>-0.035 [-0.404, 0.335]</t>
  </si>
  <si>
    <t>0.024 [-0.236, 0.284]</t>
  </si>
  <si>
    <t>0.013 [-0.248, 0.274]</t>
  </si>
  <si>
    <t>-0.015 [-0.036, 0.006]</t>
  </si>
  <si>
    <t>0.013 [-0.055, 0.081]</t>
  </si>
  <si>
    <t>-0.011 [-0.036, 0.013]</t>
  </si>
  <si>
    <t>0.014 [-0.062, 0.091]</t>
  </si>
  <si>
    <t>-0.044 [-0.200, 0.111]</t>
  </si>
  <si>
    <t>0.054 [-0.695, 0.802]</t>
  </si>
  <si>
    <t>-0.024 [-0.045, -0.003]</t>
  </si>
  <si>
    <t>-0.018 [-0.084, 0.048]</t>
  </si>
  <si>
    <t>-0.020 [-0.044, 0.004]</t>
  </si>
  <si>
    <t>-0.011 [-0.086, 0.064]</t>
  </si>
  <si>
    <t>-0.076 [-0.229, 0.078]</t>
  </si>
  <si>
    <t>-0.031 [-0.740, 0.678]</t>
  </si>
  <si>
    <t>-0.004 [-0.012, 0.005]</t>
  </si>
  <si>
    <t>-0.004 [-0.013, 0.006]</t>
  </si>
  <si>
    <t>-0.034 [-0.285, 0.217]</t>
  </si>
  <si>
    <t>-0.001 [-0.009, 0.007]</t>
  </si>
  <si>
    <t>-0.001 [-0.011, 0.008]</t>
  </si>
  <si>
    <t>-0.015 [-0.255, 0.224]</t>
  </si>
  <si>
    <t>-0.012 [-0.055, 0.031]</t>
  </si>
  <si>
    <t>-0.010 [-0.150, 0.129]</t>
  </si>
  <si>
    <t>-0.013 [-0.056, 0.030]</t>
  </si>
  <si>
    <t>-0.035 [-0.173, 0.104]</t>
  </si>
  <si>
    <t>0.000 [-0.017, 0.017]</t>
  </si>
  <si>
    <t>0.003 [-0.014, 0.020]</t>
  </si>
  <si>
    <t>-0.055 [-0.249, 0.138]</t>
  </si>
  <si>
    <t>-0.214 [-1.170, 0.743]</t>
  </si>
  <si>
    <t>-0.078 [-0.263, 0.108]</t>
  </si>
  <si>
    <t>-0.248 [-1.178, 0.681]</t>
  </si>
  <si>
    <t>0.033 [-0.122, 0.189]</t>
  </si>
  <si>
    <t>-0.012 [-0.763, 0.739]</t>
  </si>
  <si>
    <t>0.057 [-0.096, 0.211]</t>
  </si>
  <si>
    <t>0.050 [-0.663, 0.763]</t>
  </si>
  <si>
    <t>0.054 [-0.269, 0.377]</t>
  </si>
  <si>
    <t>0.057 [-0.255, 0.370]</t>
  </si>
  <si>
    <t>0.027 [-0.225, 0.278]</t>
  </si>
  <si>
    <t>0.010 [-0.230, 0.250]</t>
  </si>
  <si>
    <t>0.020 [0.041, 0.000]</t>
  </si>
  <si>
    <t>-0.112 [-0.175, -0.050]</t>
  </si>
  <si>
    <t>-0.020 [-0.043, 0.003]</t>
  </si>
  <si>
    <t>-0.082 [-0.155, -0.008]</t>
  </si>
  <si>
    <t>-0.059 [-0.180, 0.062]</t>
  </si>
  <si>
    <t>-0.229 [-0.934, 0.477]</t>
  </si>
  <si>
    <t>0.017 [0.037, -0.003]</t>
  </si>
  <si>
    <t>-0.096 [-0.159, -0.034]</t>
  </si>
  <si>
    <t>-0.016 [-0.040, 0.007]</t>
  </si>
  <si>
    <t>-0.071 [-0.145, 0.003]</t>
  </si>
  <si>
    <t>-0.048 [-0.171, 0.075]</t>
  </si>
  <si>
    <t>-0.175 [-0.884, 0.533]</t>
  </si>
  <si>
    <t>0.009 [-0.001, 0.018]</t>
  </si>
  <si>
    <t>0.058 [-0.172, 0.288]</t>
  </si>
  <si>
    <t>0.008 [-0.002, 0.017]</t>
  </si>
  <si>
    <t>0.043 [-0.190, 0.277]</t>
  </si>
  <si>
    <t>-0.002 [-0.045, 0.041]</t>
  </si>
  <si>
    <t>-0.119 [-0.259, 0.021]</t>
  </si>
  <si>
    <t>-0.003 [-0.046, 0.040]</t>
  </si>
  <si>
    <t>-0.099 [-0.237, 0.039]</t>
  </si>
  <si>
    <t>0.014 [-0.003, 0.032]</t>
  </si>
  <si>
    <t>0.012 [-0.005, 0.029]</t>
  </si>
  <si>
    <t>0.067 [-0.149, 0.284]</t>
  </si>
  <si>
    <t>0.023 [-0.915, 0.961]</t>
  </si>
  <si>
    <t>0.082 [-0.128, 0.293]</t>
  </si>
  <si>
    <t>0.047 [-0.843, 0.938]</t>
  </si>
  <si>
    <t>0.039 [-0.082, 0.161]</t>
  </si>
  <si>
    <t>0.101 [-0.604, 0.806]</t>
  </si>
  <si>
    <t>0.031 [-0.092, 0.154]</t>
  </si>
  <si>
    <t>0.060 [-0.647, 0.767]</t>
  </si>
  <si>
    <t>0.013 [-0.289, 0.314]</t>
  </si>
  <si>
    <t>0.010 [-0.277, 0.297]</t>
  </si>
  <si>
    <t>-0.044 [-0.274, 0.187]</t>
  </si>
  <si>
    <t>-0.030 [-0.264, 0.203]</t>
  </si>
  <si>
    <t>-0.033 [-0.012, -0.053]</t>
  </si>
  <si>
    <t>-0.001 [-0.066, 0.063]</t>
  </si>
  <si>
    <t>0.028 [0.003, 0.052]</t>
  </si>
  <si>
    <t>0.018 [-0.064, 0.100]</t>
  </si>
  <si>
    <t>0.053 [-0.073, 0.180]</t>
  </si>
  <si>
    <t>0.080 [-0.724, 0.885]</t>
  </si>
  <si>
    <t>-0.031 [-0.010, -0.052]</t>
  </si>
  <si>
    <t>-0.004 [-0.070, 0.062]</t>
  </si>
  <si>
    <t>0.027 [0.002, 0.051]</t>
  </si>
  <si>
    <t>0.013 [-0.070, 0.095]</t>
  </si>
  <si>
    <t>0.053 [-0.075, 0.181]</t>
  </si>
  <si>
    <t>0.098 [-0.704, 0.899]</t>
  </si>
  <si>
    <t>0.005 [-0.003, 0.013]</t>
  </si>
  <si>
    <t>0.001 [-0.009, 0.012]</t>
  </si>
  <si>
    <t>-0.009 [-0.283, 0.266]</t>
  </si>
  <si>
    <t>0.002 [-0.008, 0.012]</t>
  </si>
  <si>
    <t>-0.015 [-0.288, 0.259]</t>
  </si>
  <si>
    <t>0.017 [-0.028, 0.063]</t>
  </si>
  <si>
    <t>-0.064 [-0.220, 0.092]</t>
  </si>
  <si>
    <t>0.016 [-0.029, 0.061]</t>
  </si>
  <si>
    <t>-0.056 [-0.208, 0.096]</t>
  </si>
  <si>
    <t>0.010 [-0.008, 0.029]</t>
  </si>
  <si>
    <t>0.009 [-0.009, 0.027]</t>
  </si>
  <si>
    <t>0.031 [-0.181, 0.243]</t>
  </si>
  <si>
    <t>-0.171 [-1.194, 0.853]</t>
  </si>
  <si>
    <t>0.021 [-0.197, 0.240]</t>
  </si>
  <si>
    <t>-0.184 [-1.152, 0.784]</t>
  </si>
  <si>
    <t>-0.023 [-0.151, 0.105]</t>
  </si>
  <si>
    <t>-0.103 [-0.902, 0.696]</t>
  </si>
  <si>
    <t>-0.024 [-0.153, 0.104]</t>
  </si>
  <si>
    <t>-0.123 [-0.919, 0.673]</t>
  </si>
  <si>
    <t>0.066 [-0.307, 0.439]</t>
  </si>
  <si>
    <t>0.067 [-0.287, 0.422]</t>
  </si>
  <si>
    <t>0.016 [-0.258, 0.290]</t>
  </si>
  <si>
    <t>0.022 [-0.251, 0.294]</t>
  </si>
  <si>
    <t>0.000 [0.018, -0.018]</t>
  </si>
  <si>
    <t>-0.023 [-0.079, 0.033]</t>
  </si>
  <si>
    <t>0.000 [-0.021, 0.021]</t>
  </si>
  <si>
    <t>-0.010 [-0.078, 0.059]</t>
  </si>
  <si>
    <t>-0.017 [-0.163, 0.128]</t>
  </si>
  <si>
    <t>-0.103 [-0.835, 0.629]</t>
  </si>
  <si>
    <t>-0.008 [0.011, -0.026]</t>
  </si>
  <si>
    <t>0.007 [-0.049, 0.064]</t>
  </si>
  <si>
    <t>0.008 [-0.013, 0.029]</t>
  </si>
  <si>
    <t>0.015 [-0.054, 0.085]</t>
  </si>
  <si>
    <t>0.009 [-0.128, 0.146]</t>
  </si>
  <si>
    <t>-0.029 [-0.748, 0.691]</t>
  </si>
  <si>
    <t>0.003 [-0.004, 0.010]</t>
  </si>
  <si>
    <t>0.001 [-0.007, 0.010]</t>
  </si>
  <si>
    <t>0.031 [-0.216, 0.277]</t>
  </si>
  <si>
    <t>0.000 [-0.007, 0.007]</t>
  </si>
  <si>
    <t>0.014 [-0.230, 0.258]</t>
  </si>
  <si>
    <t>-0.001 [-0.039, 0.037]</t>
  </si>
  <si>
    <t>-0.051 [-0.181, 0.078]</t>
  </si>
  <si>
    <t>-0.001 [-0.039, 0.036]</t>
  </si>
  <si>
    <t>-0.031 [-0.160, 0.098]</t>
  </si>
  <si>
    <t>0.006 [-0.009, 0.022]</t>
  </si>
  <si>
    <t>0.004 [-0.012, 0.020]</t>
  </si>
  <si>
    <t>-0.011 [-0.199, 0.176]</t>
  </si>
  <si>
    <t>-0.225 [-1.223, 0.773]</t>
  </si>
  <si>
    <t>0.027 [-0.147, 0.201]</t>
  </si>
  <si>
    <t>-0.151 [-1.133, 0.831]</t>
  </si>
  <si>
    <t>0.018 [-0.127, 0.164]</t>
  </si>
  <si>
    <t>0.084 [-0.652, 0.821]</t>
  </si>
  <si>
    <t>-0.002 [-0.139, 0.134]</t>
  </si>
  <si>
    <t>0.033 [-0.689, 0.756]</t>
  </si>
  <si>
    <t>0.068 [-0.259, 0.395]</t>
  </si>
  <si>
    <t>0.057 [-0.264, 0.377]</t>
  </si>
  <si>
    <t>-0.028 [-0.275, 0.219]</t>
  </si>
  <si>
    <t>-0.014 [-0.258, 0.231]</t>
  </si>
  <si>
    <t>-0.015 [0.005, -0.035]</t>
  </si>
  <si>
    <t>-0.022 [-0.084, 0.040]</t>
  </si>
  <si>
    <t>0.018 [-0.006, 0.041]</t>
  </si>
  <si>
    <t>-0.010 [-0.081, 0.061]</t>
  </si>
  <si>
    <t>-0.024 [-0.185, 0.138]</t>
  </si>
  <si>
    <t>-0.157 [-0.987, 0.673]</t>
  </si>
  <si>
    <t>-0.021 [0.000, -0.041]</t>
  </si>
  <si>
    <t>-0.001 [-0.063, 0.062]</t>
  </si>
  <si>
    <t>0.023 [0.000, 0.046]</t>
  </si>
  <si>
    <t>0.005 [-0.066, 0.076]</t>
  </si>
  <si>
    <t>-0.006 [-0.164, 0.151]</t>
  </si>
  <si>
    <t>-0.079 [-0.874, 0.716]</t>
  </si>
  <si>
    <t>0.004 [-0.005, 0.013]</t>
  </si>
  <si>
    <t>0.047 [-0.247, 0.340]</t>
  </si>
  <si>
    <t>0.003 [-0.005, 0.011]</t>
  </si>
  <si>
    <t>0.002 [-0.007, 0.012]</t>
  </si>
  <si>
    <t>0.026 [-0.256, 0.308]</t>
  </si>
  <si>
    <t>-0.010 [-0.052, 0.032]</t>
  </si>
  <si>
    <t>-0.051 [-0.186, 0.084]</t>
  </si>
  <si>
    <t>-0.009 [-0.051, 0.033]</t>
  </si>
  <si>
    <t>-0.028 [-0.162, 0.106]</t>
  </si>
  <si>
    <t>0.005 [-0.012, 0.022]</t>
  </si>
  <si>
    <t>0.002 [-0.014, 0.019]</t>
  </si>
  <si>
    <t>0.050 [-0.197, 0.298]</t>
  </si>
  <si>
    <t>-0.023 [-1.162, 1.116]</t>
  </si>
  <si>
    <t>0.063 [-0.177, 0.303]</t>
  </si>
  <si>
    <t>-0.003 [-1.093, 1.086]</t>
  </si>
  <si>
    <t>0.039 [-0.122, 0.201]</t>
  </si>
  <si>
    <t>0.135 [-0.704, 0.974]</t>
  </si>
  <si>
    <t>0.027 [-0.131, 0.184]</t>
  </si>
  <si>
    <t>0.074 [-0.728, 0.877]</t>
  </si>
  <si>
    <t>0.021 [-0.376, 0.418]</t>
  </si>
  <si>
    <t>0.019 [-0.361, 0.398]</t>
  </si>
  <si>
    <t>-0.042 [-0.336, 0.253]</t>
  </si>
  <si>
    <t>-0.022 [-0.305, 0.260]</t>
  </si>
  <si>
    <t>-0.029 [-0.009, -0.049]</t>
  </si>
  <si>
    <t>0.014 [-0.050, 0.078]</t>
  </si>
  <si>
    <t>0.025 [0.002, 0.048]</t>
  </si>
  <si>
    <t>0.038 [-0.041, 0.118]</t>
  </si>
  <si>
    <t>0.059 [-0.110, 0.229]</t>
  </si>
  <si>
    <t>0.038 [-0.710, 0.786]</t>
  </si>
  <si>
    <t>-0.031 [-0.011, -0.051]</t>
  </si>
  <si>
    <t>0.021 [-0.043, 0.084]</t>
  </si>
  <si>
    <t>0.027 [0.004, 0.050]</t>
  </si>
  <si>
    <t>0.044 [-0.033, 0.121]</t>
  </si>
  <si>
    <t>0.063 [-0.102, 0.229]</t>
  </si>
  <si>
    <t>0.057 [-0.697, 0.811]</t>
  </si>
  <si>
    <t>0.002 [-0.006, 0.010]</t>
  </si>
  <si>
    <t>-0.002 [-0.012, 0.008]</t>
  </si>
  <si>
    <t>0.008 [-0.260, 0.276]</t>
  </si>
  <si>
    <t>0.001 [-0.006, 0.009]</t>
  </si>
  <si>
    <t>-0.002 [-0.012, 0.007]</t>
  </si>
  <si>
    <t>0.003 [-0.263, 0.268]</t>
  </si>
  <si>
    <t>0.015 [-0.027, 0.057]</t>
  </si>
  <si>
    <t>-0.083 [-0.228, 0.062]</t>
  </si>
  <si>
    <t>0.014 [-0.028, 0.056]</t>
  </si>
  <si>
    <t>-0.080 [-0.221, 0.061]</t>
  </si>
  <si>
    <t>0.013 [-0.005, 0.031]</t>
  </si>
  <si>
    <t>0.012 [-0.005, 0.030]</t>
  </si>
  <si>
    <t>0.018 [-0.228, 0.264]</t>
  </si>
  <si>
    <t>-0.089 [-1.052, 0.874]</t>
  </si>
  <si>
    <t>0.027 [-0.222, 0.275]</t>
  </si>
  <si>
    <t>-0.063 [-1.020, 0.895]</t>
  </si>
  <si>
    <t>-0.032 [-0.202, 0.137]</t>
  </si>
  <si>
    <t>-0.041 [-0.791, 0.709]</t>
  </si>
  <si>
    <t>-0.035 [-0.200, 0.131]</t>
  </si>
  <si>
    <t>-0.054 [-0.809, 0.700]</t>
  </si>
  <si>
    <t>0.034 [-0.297, 0.365]</t>
  </si>
  <si>
    <t>0.028 [-0.299, 0.356]</t>
  </si>
  <si>
    <t>-0.004 [-0.272, 0.264]</t>
  </si>
  <si>
    <t>0.001 [-0.265, 0.266]</t>
  </si>
  <si>
    <t>0.009 [-0.011, 0.028]</t>
  </si>
  <si>
    <t>0.050 [-0.009, 0.109]</t>
  </si>
  <si>
    <t>0.004 [-0.018, 0.027]</t>
  </si>
  <si>
    <t>0.049 [-0.021, 0.118]</t>
  </si>
  <si>
    <t>0.047 [-0.078, 0.172]</t>
  </si>
  <si>
    <t>0.167 [-0.531, 0.866]</t>
  </si>
  <si>
    <t>-0.004 [-0.023, 0.016]</t>
  </si>
  <si>
    <t>0.008 [-0.052, 0.068]</t>
  </si>
  <si>
    <t>-0.007 [-0.030, 0.016]</t>
  </si>
  <si>
    <t>0.014 [-0.057, 0.085]</t>
  </si>
  <si>
    <t>0.014 [-0.110, 0.137]</t>
  </si>
  <si>
    <t>0.086 [-0.637, 0.810]</t>
  </si>
  <si>
    <t>-0.006 [-0.013, 0.002]</t>
  </si>
  <si>
    <t>-0.006 [-0.015, 0.003]</t>
  </si>
  <si>
    <t>-0.041 [-0.276, 0.194]</t>
  </si>
  <si>
    <t>-0.002 [-0.009, 0.006]</t>
  </si>
  <si>
    <t>-0.003 [-0.012, 0.006]</t>
  </si>
  <si>
    <t>-0.025 [-0.266, 0.217]</t>
  </si>
  <si>
    <t>0.016 [-0.026, 0.057]</t>
  </si>
  <si>
    <t>0.016 [-0.116, 0.148]</t>
  </si>
  <si>
    <t>0.012 [-0.029, 0.054]</t>
  </si>
  <si>
    <t>-0.016 [-0.149, 0.117]</t>
  </si>
  <si>
    <t>0.001 [-0.016, 0.017]</t>
  </si>
  <si>
    <t>0.005 [-0.184, 0.195]</t>
  </si>
  <si>
    <t>0.226 [-0.912, 1.363]</t>
  </si>
  <si>
    <t>-0.031 [-0.214, 0.151]</t>
  </si>
  <si>
    <t>0.154 [-0.922, 1.231]</t>
  </si>
  <si>
    <t>-0.041 [-0.166, 0.085]</t>
  </si>
  <si>
    <t>-0.126 [-0.826, 0.574]</t>
  </si>
  <si>
    <t>-0.017 [-0.141, 0.106]</t>
  </si>
  <si>
    <t>-0.079 [-0.802, 0.643]</t>
  </si>
  <si>
    <t>-0.071 [-0.441, 0.298]</t>
  </si>
  <si>
    <t>-0.060 [-0.414, 0.293]</t>
  </si>
  <si>
    <t>0.037 [-0.198, 0.272]</t>
  </si>
  <si>
    <t>0.023 [-0.218, 0.265]</t>
  </si>
  <si>
    <t>-0.001 [0.017, -0.020]</t>
  </si>
  <si>
    <t>0.020 [-0.035, 0.075]</t>
  </si>
  <si>
    <t>0.002 [-0.019, 0.024]</t>
  </si>
  <si>
    <t>0.048 [-0.015, 0.110]</t>
  </si>
  <si>
    <t>0.118 [-0.004, 0.240]</t>
  </si>
  <si>
    <t>0.156 [-0.496, 0.808]</t>
  </si>
  <si>
    <t>-0.004 [0.014, -0.023]</t>
  </si>
  <si>
    <t>0.034 [-0.020, 0.088]</t>
  </si>
  <si>
    <t>0.004 [-0.017, 0.026]</t>
  </si>
  <si>
    <t>0.056 [-0.008, 0.119]</t>
  </si>
  <si>
    <t>0.125 [0.007, 0.243]</t>
  </si>
  <si>
    <t>0.168 [-0.445, 0.781]</t>
  </si>
  <si>
    <t>-0.003 [-0.009, 0.004]</t>
  </si>
  <si>
    <t>-0.006 [-0.014, 0.002]</t>
  </si>
  <si>
    <t>-0.013 [-0.236, 0.211]</t>
  </si>
  <si>
    <t>-0.004 [-0.011, 0.003]</t>
  </si>
  <si>
    <t>-0.007 [-0.015, 0.001]</t>
  </si>
  <si>
    <t>-0.014 [-0.227, 0.198]</t>
  </si>
  <si>
    <t>-0.004 [-0.043, 0.035]</t>
  </si>
  <si>
    <t>-0.104 [-0.226, 0.018]</t>
  </si>
  <si>
    <t>0.000 [-0.039, 0.038]</t>
  </si>
  <si>
    <t>-0.081 [-0.204, 0.042]</t>
  </si>
  <si>
    <t>0.014 [-0.001, 0.028]</t>
  </si>
  <si>
    <t>0.011 [-0.004, 0.026]</t>
  </si>
  <si>
    <t>-0.009 [-0.220, 0.201]</t>
  </si>
  <si>
    <t>0.003 [-0.930, 0.935]</t>
  </si>
  <si>
    <t>0.008 [-0.186, 0.202]</t>
  </si>
  <si>
    <t>0.068 [-0.832, 0.968]</t>
  </si>
  <si>
    <t>-0.122 [-0.244, 0.000]</t>
  </si>
  <si>
    <t>-0.172 [-0.830, 0.487]</t>
  </si>
  <si>
    <t>-0.127 [-0.245, -0.010]</t>
  </si>
  <si>
    <t>-0.172 [-0.792, 0.447]</t>
  </si>
  <si>
    <t>-0.003 [-0.336, 0.329]</t>
  </si>
  <si>
    <t>-0.019 [-0.339, 0.301]</t>
  </si>
  <si>
    <t>0.014 [-0.210, 0.238]</t>
  </si>
  <si>
    <t>0.015 [-0.199, 0.228]</t>
  </si>
  <si>
    <t>-0.009 [-0.021, 0.002]</t>
  </si>
  <si>
    <t>0.000 [-0.077, 0.076]</t>
  </si>
  <si>
    <t>-0.011 [-0.038, 0.015]</t>
  </si>
  <si>
    <t>-0.018 [-0.105, 0.069]</t>
  </si>
  <si>
    <t>0.024 [-0.149, 0.197]</t>
  </si>
  <si>
    <t>0.124 [-0.546, 0.794]</t>
  </si>
  <si>
    <t>-0.010 [-0.021, 0.002]</t>
  </si>
  <si>
    <t>-0.006 [-0.082, 0.070]</t>
  </si>
  <si>
    <t>-0.017 [-0.103, 0.069]</t>
  </si>
  <si>
    <t>0.017 [-0.155, 0.189]</t>
  </si>
  <si>
    <t>0.101 [-0.579, 0.781]</t>
  </si>
  <si>
    <t>-0.035 [-0.254, 0.184]</t>
  </si>
  <si>
    <t>-0.002 [-0.011, 0.007]</t>
  </si>
  <si>
    <t>-0.030 [-0.254, 0.194]</t>
  </si>
  <si>
    <t>0.050 [-0.095, 0.196]</t>
  </si>
  <si>
    <t>-0.031 [-0.077, 0.016]</t>
  </si>
  <si>
    <t>0.025 [-0.119, 0.169]</t>
  </si>
  <si>
    <t>-0.010 [-0.028, 0.008]</t>
  </si>
  <si>
    <t>-0.075 [-0.324, 0.173]</t>
  </si>
  <si>
    <t>-0.096 [-1.250, 1.058]</t>
  </si>
  <si>
    <t>-0.078 [-0.339, 0.183]</t>
  </si>
  <si>
    <t>-0.103 [-1.363, 1.157]</t>
  </si>
  <si>
    <t>-0.043 [-0.216, 0.129]</t>
  </si>
  <si>
    <t>-0.124 [-0.804, 0.556]</t>
  </si>
  <si>
    <t>-0.036 [-0.208, 0.136]</t>
  </si>
  <si>
    <t>-0.104 [-0.793, 0.586]</t>
  </si>
  <si>
    <t>0.009 [-0.351, 0.368]</t>
  </si>
  <si>
    <t>0.010 [-0.378, 0.398]</t>
  </si>
  <si>
    <t>0.032 [-0.188, 0.252]</t>
  </si>
  <si>
    <t>0.027 [-0.197, 0.252]</t>
  </si>
  <si>
    <t>-0.006 [-0.024, 0.013]</t>
  </si>
  <si>
    <t>0.018 [-0.038, 0.074]</t>
  </si>
  <si>
    <t>-0.009 [-0.030, 0.013]</t>
  </si>
  <si>
    <t>0.016 [-0.058, 0.089]</t>
  </si>
  <si>
    <t>0.026 [-0.111, 0.162]</t>
  </si>
  <si>
    <t>0.074 [-0.549, 0.697]</t>
  </si>
  <si>
    <t>-0.004 [-0.023, 0.014]</t>
  </si>
  <si>
    <t>0.010 [-0.047, 0.067]</t>
  </si>
  <si>
    <t>-0.006 [-0.027, 0.016]</t>
  </si>
  <si>
    <t>0.018 [-0.059, 0.094]</t>
  </si>
  <si>
    <t>0.017 [-0.117, 0.152]</t>
  </si>
  <si>
    <t>0.032 [-0.547, 0.610]</t>
  </si>
  <si>
    <t>-0.003 [-0.010, 0.004]</t>
  </si>
  <si>
    <t>-0.003 [-0.014, 0.007]</t>
  </si>
  <si>
    <t>-0.017 [-0.226, 0.192]</t>
  </si>
  <si>
    <t>-0.002 [-0.009, 0.005]</t>
  </si>
  <si>
    <t>-0.005 [-0.197, 0.188]</t>
  </si>
  <si>
    <t>0.010 [-0.026, 0.046]</t>
  </si>
  <si>
    <t>0.016 [-0.116, 0.149]</t>
  </si>
  <si>
    <t>0.004 [-0.032, 0.040]</t>
  </si>
  <si>
    <t>-0.025 [-0.160, 0.109]</t>
  </si>
  <si>
    <t>-0.001 [-0.019, 0.018]</t>
  </si>
  <si>
    <t>-0.012 [-0.234, 0.209]</t>
  </si>
  <si>
    <t>0.067 [-0.923, 1.058]</t>
  </si>
  <si>
    <t>-0.021 [-0.219, 0.177]</t>
  </si>
  <si>
    <t>0.018 [-0.798, 0.833]</t>
  </si>
  <si>
    <t>-0.033 [-0.170, 0.104]</t>
  </si>
  <si>
    <t>-0.061 [-0.699, 0.577]</t>
  </si>
  <si>
    <t>-0.022 [-0.156, 0.112]</t>
  </si>
  <si>
    <t>-0.024 [-0.614, 0.566]</t>
  </si>
  <si>
    <t>-0.026 [-0.358, 0.305]</t>
  </si>
  <si>
    <t>-0.013 [-0.289, 0.263]</t>
  </si>
  <si>
    <t>0.014 [-0.197, 0.225]</t>
  </si>
  <si>
    <t>0.003 [-0.191, 0.198]</t>
  </si>
  <si>
    <t>0.019 [-0.017, 0.056]</t>
  </si>
  <si>
    <t>0.079 [-0.063, 0.220]</t>
  </si>
  <si>
    <t>0.023 [-0.019, 0.065]</t>
  </si>
  <si>
    <t>0.093 [-0.058, 0.245]</t>
  </si>
  <si>
    <t>-0.012 [-0.128, 0.104]</t>
  </si>
  <si>
    <t>0.661 [-0.024, 1.346]</t>
  </si>
  <si>
    <t>0.013 [-0.023, 0.049]</t>
  </si>
  <si>
    <t>0.056 [-0.083, 0.195]</t>
  </si>
  <si>
    <t>0.019 [-0.023, 0.060]</t>
  </si>
  <si>
    <t>0.072 [-0.079, 0.223]</t>
  </si>
  <si>
    <t>-0.018 [-0.130, 0.094]</t>
  </si>
  <si>
    <t>0.628 [-0.031, 1.286]</t>
  </si>
  <si>
    <t>-0.013 [-0.043, 0.016]</t>
  </si>
  <si>
    <t>-0.016 [-0.049, 0.017]</t>
  </si>
  <si>
    <t>-0.213 [-0.419, -0.007]</t>
  </si>
  <si>
    <t>-0.010 [-0.039, 0.020]</t>
  </si>
  <si>
    <t>-0.012 [-0.045, 0.020]</t>
  </si>
  <si>
    <t>-0.204 [-0.403, -0.005]</t>
  </si>
  <si>
    <t>-0.013 [-0.097, 0.070]</t>
  </si>
  <si>
    <t>-0.069 [-0.411, 0.274]</t>
  </si>
  <si>
    <t>-0.021 [-0.104, 0.062]</t>
  </si>
  <si>
    <t>-0.081 [-0.425, 0.262]</t>
  </si>
  <si>
    <t>0.014 [-0.054, 0.082]</t>
  </si>
  <si>
    <t>0.059 [-0.121, 0.240]</t>
  </si>
  <si>
    <t>-0.348 [-1.509, 0.813]</t>
  </si>
  <si>
    <t>0.044 [-0.134, 0.222]</t>
  </si>
  <si>
    <t>-0.443 [-1.602, 0.716]</t>
  </si>
  <si>
    <t>0.033 [-0.090, 0.156]</t>
  </si>
  <si>
    <t>-0.590 [-1.311, 0.131]</t>
  </si>
  <si>
    <t>0.034 [-0.085, 0.154]</t>
  </si>
  <si>
    <t>-0.570 [-1.265, 0.126]</t>
  </si>
  <si>
    <t>0.129 [-0.215, 0.472]</t>
  </si>
  <si>
    <t>0.154 [-0.189, 0.497]</t>
  </si>
  <si>
    <t>0.203 [-0.010, 0.415]</t>
  </si>
  <si>
    <t>0.196 [-0.010, 0.401]</t>
  </si>
  <si>
    <t>0.004 [-0.032, 0.041]</t>
  </si>
  <si>
    <t>-0.025 [-0.166, 0.116]</t>
  </si>
  <si>
    <t>0.010 [-0.034, 0.053]</t>
  </si>
  <si>
    <t>0.022 [-0.134, 0.178]</t>
  </si>
  <si>
    <t>-0.085 [-0.192, 0.023]</t>
  </si>
  <si>
    <t>0.093 [-0.499, 0.686]</t>
  </si>
  <si>
    <t>-0.009 [-0.045, 0.027]</t>
  </si>
  <si>
    <t>-0.070 [-0.207, 0.067]</t>
  </si>
  <si>
    <t>-0.029 [-0.181, 0.122]</t>
  </si>
  <si>
    <t>-0.110 [-0.216, -0.003]</t>
  </si>
  <si>
    <t>0.019 [-0.586, 0.625]</t>
  </si>
  <si>
    <t>0.007 [-0.023, 0.036]</t>
  </si>
  <si>
    <t>-0.003 [-0.036, 0.030]</t>
  </si>
  <si>
    <t>-0.056 [-0.234, 0.122]</t>
  </si>
  <si>
    <t>0.014 [-0.016, 0.043]</t>
  </si>
  <si>
    <t>0.006 [-0.027, 0.038]</t>
  </si>
  <si>
    <t>-0.041 [-0.222, 0.141]</t>
  </si>
  <si>
    <t>-0.020 [-0.108, 0.069]</t>
  </si>
  <si>
    <t>-0.217 [-0.592, 0.158]</t>
  </si>
  <si>
    <t>-0.016 [-0.104, 0.073]</t>
  </si>
  <si>
    <t>-0.191 [-0.557, 0.175]</t>
  </si>
  <si>
    <t>0.041 [-0.033, 0.114]</t>
  </si>
  <si>
    <t>0.036 [-0.036, 0.107]</t>
  </si>
  <si>
    <t>-0.013 [-0.178, 0.151]</t>
  </si>
  <si>
    <t>0.208 [-0.693, 1.109]</t>
  </si>
  <si>
    <t>-0.013 [-0.170, 0.143]</t>
  </si>
  <si>
    <t>0.152 [-0.715, 1.018]</t>
  </si>
  <si>
    <t>0.116 [0.001, 0.232]</t>
  </si>
  <si>
    <t>0.014 [-0.621, 0.649]</t>
  </si>
  <si>
    <t>0.132 [0.017, 0.246]</t>
  </si>
  <si>
    <t>0.054 [-0.589, 0.697]</t>
  </si>
  <si>
    <t>-0.070 [-0.344, 0.204]</t>
  </si>
  <si>
    <t>-0.052 [-0.318, 0.213]</t>
  </si>
  <si>
    <t>0.041 [-0.144, 0.226]</t>
  </si>
  <si>
    <t>0.030 [-0.157, 0.218]</t>
  </si>
  <si>
    <t>0.011 [0.047, -0.025]</t>
  </si>
  <si>
    <t>-0.022 [-0.172, 0.127]</t>
  </si>
  <si>
    <t>-0.009 [-0.050, 0.032]</t>
  </si>
  <si>
    <t>0.025 [-0.139, 0.189]</t>
  </si>
  <si>
    <t>0.051 [-0.052, 0.155]</t>
  </si>
  <si>
    <t>-0.416 [-1.014, 0.183]</t>
  </si>
  <si>
    <t>-0.002 [0.034, -0.039]</t>
  </si>
  <si>
    <t>0.014 [-0.134, 0.163]</t>
  </si>
  <si>
    <t>0.003 [-0.037, 0.044]</t>
  </si>
  <si>
    <t>0.061 [-0.104, 0.227]</t>
  </si>
  <si>
    <t>0.065 [-0.040, 0.170]</t>
  </si>
  <si>
    <t>-0.361 [-0.962, 0.240]</t>
  </si>
  <si>
    <t>0.003 [-0.028, 0.033]</t>
  </si>
  <si>
    <t>-0.008 [-0.043, 0.027]</t>
  </si>
  <si>
    <t>0.148 [-0.037, 0.332]</t>
  </si>
  <si>
    <t>-0.003 [-0.033, 0.028]</t>
  </si>
  <si>
    <t>-0.013 [-0.048, 0.022]</t>
  </si>
  <si>
    <t>0.135 [-0.050, 0.319]</t>
  </si>
  <si>
    <t>-0.008 [-0.089, 0.073]</t>
  </si>
  <si>
    <t>-0.205 [-0.530, 0.119]</t>
  </si>
  <si>
    <t>-0.004 [-0.083, 0.076]</t>
  </si>
  <si>
    <t>-0.198 [-0.527, 0.131]</t>
  </si>
  <si>
    <t>0.041 [-0.025, 0.107]</t>
  </si>
  <si>
    <t>0.041 [-0.026, 0.108]</t>
  </si>
  <si>
    <t>-0.035 [-0.205, 0.135]</t>
  </si>
  <si>
    <t>0.153 [-0.781, 1.087]</t>
  </si>
  <si>
    <t>-0.014 [-0.181, 0.153]</t>
  </si>
  <si>
    <t>0.271 [-0.669, 1.212]</t>
  </si>
  <si>
    <t>-0.075 [-0.185, 0.034]</t>
  </si>
  <si>
    <t>0.340 [-0.286, 0.967]</t>
  </si>
  <si>
    <t>-0.079 [-0.189, 0.032]</t>
  </si>
  <si>
    <t>0.309 [-0.319, 0.937]</t>
  </si>
  <si>
    <t>-0.059 [-0.339, 0.220]</t>
  </si>
  <si>
    <t>-0.090 [-0.371, 0.190]</t>
  </si>
  <si>
    <t>-0.137 [-0.327, 0.052]</t>
  </si>
  <si>
    <t>-0.127 [-0.316, 0.062]</t>
  </si>
  <si>
    <t>0.040 [0.075, 0.004]</t>
  </si>
  <si>
    <t>-0.114 [-0.250, 0.022]</t>
  </si>
  <si>
    <t>-0.029 [-0.071, 0.012]</t>
  </si>
  <si>
    <t>-0.065 [-0.216, 0.086]</t>
  </si>
  <si>
    <t>-0.012 [-0.124, 0.100]</t>
  </si>
  <si>
    <t>-0.286 [-0.935, 0.363]</t>
  </si>
  <si>
    <t>0.034 [0.069, -0.001]</t>
  </si>
  <si>
    <t>-0.099 [-0.234, 0.036]</t>
  </si>
  <si>
    <t>-0.026 [-0.066, 0.015]</t>
  </si>
  <si>
    <t>-0.055 [-0.203, 0.092]</t>
  </si>
  <si>
    <t>-0.006 [-0.117, 0.105]</t>
  </si>
  <si>
    <t>-0.274 [-0.921, 0.373]</t>
  </si>
  <si>
    <t>0.016 [-0.012, 0.045]</t>
  </si>
  <si>
    <t>0.008 [-0.024, 0.040]</t>
  </si>
  <si>
    <t>0.087 [-0.106, 0.280]</t>
  </si>
  <si>
    <t>0.014 [-0.014, 0.043]</t>
  </si>
  <si>
    <t>0.007 [-0.025, 0.039]</t>
  </si>
  <si>
    <t>0.085 [-0.108, 0.277]</t>
  </si>
  <si>
    <t>-0.039 [-0.116, 0.038]</t>
  </si>
  <si>
    <t>-0.250 [-0.563, 0.062]</t>
  </si>
  <si>
    <t>-0.032 [-0.109, 0.044]</t>
  </si>
  <si>
    <t>-0.219 [-0.536, 0.098]</t>
  </si>
  <si>
    <t>0.043 [-0.020, 0.106]</t>
  </si>
  <si>
    <t>0.038 [-0.026, 0.101]</t>
  </si>
  <si>
    <t>-0.034 [-0.217, 0.149]</t>
  </si>
  <si>
    <t>-0.284 [-1.314, 0.747]</t>
  </si>
  <si>
    <t>-0.025 [-0.208, 0.158]</t>
  </si>
  <si>
    <t>-0.210 [-1.246, 0.825]</t>
  </si>
  <si>
    <t>-0.031 [-0.150, 0.088]</t>
  </si>
  <si>
    <t>0.141 [-0.514, 0.796]</t>
  </si>
  <si>
    <t>-0.033 [-0.151, 0.085]</t>
  </si>
  <si>
    <t>0.139 [-0.510, 0.788]</t>
  </si>
  <si>
    <t>0.079 [-0.223, 0.382]</t>
  </si>
  <si>
    <t>0.059 [-0.244, 0.362]</t>
  </si>
  <si>
    <t>-0.066 [-0.259, 0.127]</t>
  </si>
  <si>
    <t>-0.065 [-0.257, 0.127]</t>
  </si>
  <si>
    <t>0.049 [0.084, 0.015]</t>
  </si>
  <si>
    <t>-0.159 [-0.288, -0.030]</t>
  </si>
  <si>
    <t>-0.049 [-0.088, -0.009]</t>
  </si>
  <si>
    <t>-0.149 [-0.302, 0.004]</t>
  </si>
  <si>
    <t>-0.052 [-0.146, 0.041]</t>
  </si>
  <si>
    <t>-0.377 [-0.894, 0.141]</t>
  </si>
  <si>
    <t>0.033 [0.067, -0.002]</t>
  </si>
  <si>
    <t>-0.105 [-0.234, 0.024]</t>
  </si>
  <si>
    <t>-0.032 [-0.072, 0.007]</t>
  </si>
  <si>
    <t>-0.090 [-0.242, 0.062]</t>
  </si>
  <si>
    <t>-0.031 [-0.127, 0.066]</t>
  </si>
  <si>
    <t>-0.303 [-0.821, 0.216]</t>
  </si>
  <si>
    <t>0.024 [-0.002, 0.050]</t>
  </si>
  <si>
    <t>0.023 [-0.009, 0.054]</t>
  </si>
  <si>
    <t>0.102 [-0.055, 0.259]</t>
  </si>
  <si>
    <t>0.016 [-0.010, 0.042]</t>
  </si>
  <si>
    <t>0.013 [-0.018, 0.044]</t>
  </si>
  <si>
    <t>0.086 [-0.070, 0.242]</t>
  </si>
  <si>
    <t>-0.003 [-0.074, 0.067]</t>
  </si>
  <si>
    <t>-0.057 [-0.340, 0.227]</t>
  </si>
  <si>
    <t>-0.001 [-0.071, 0.068]</t>
  </si>
  <si>
    <t>-0.072 [-0.343, 0.200]</t>
  </si>
  <si>
    <t>0.009 [-0.048, 0.065]</t>
  </si>
  <si>
    <t>0.013 [-0.042, 0.068]</t>
  </si>
  <si>
    <t>-0.078 [-0.238, 0.082]</t>
  </si>
  <si>
    <t>0.035 [-0.843, 0.912]</t>
  </si>
  <si>
    <t>-0.035 [-0.187, 0.117]</t>
  </si>
  <si>
    <t>0.186 [-0.646, 1.018]</t>
  </si>
  <si>
    <t>0.011 [-0.090, 0.112]</t>
  </si>
  <si>
    <t>0.235 [-0.301, 0.772]</t>
  </si>
  <si>
    <t>0.001 [-0.101, 0.102]</t>
  </si>
  <si>
    <t>0.193 [-0.332, 0.718]</t>
  </si>
  <si>
    <t>-0.035 [-0.297, 0.227]</t>
  </si>
  <si>
    <t>-0.070 [-0.321, 0.181]</t>
  </si>
  <si>
    <t>-0.082 [-0.241, 0.076]</t>
  </si>
  <si>
    <t>-0.070 [-0.225, 0.086]</t>
  </si>
  <si>
    <t>0.047 [0.084, 0.011]</t>
  </si>
  <si>
    <t>-0.070 [-0.218, 0.079]</t>
  </si>
  <si>
    <t>-0.039 [-0.080, 0.002]</t>
  </si>
  <si>
    <t>-0.014 [-0.169, 0.140]</t>
  </si>
  <si>
    <t>0.011 [-0.110, 0.133]</t>
  </si>
  <si>
    <t>-0.588 [-1.417, 0.241]</t>
  </si>
  <si>
    <t>0.032 [0.069, -0.005]</t>
  </si>
  <si>
    <t>-0.020 [-0.166, 0.125]</t>
  </si>
  <si>
    <t>-0.024 [-0.065, 0.017]</t>
  </si>
  <si>
    <t>0.033 [-0.117, 0.184]</t>
  </si>
  <si>
    <t>0.036 [-0.085, 0.156]</t>
  </si>
  <si>
    <t>-0.521 [-1.326, 0.284]</t>
  </si>
  <si>
    <t>0.005 [-0.025, 0.035]</t>
  </si>
  <si>
    <t>-0.006 [-0.038, 0.027]</t>
  </si>
  <si>
    <t>0.189 [-0.050, 0.429]</t>
  </si>
  <si>
    <t>-0.003 [-0.032, 0.027]</t>
  </si>
  <si>
    <t>-0.013 [-0.045, 0.019]</t>
  </si>
  <si>
    <t>0.176 [-0.057, 0.408]</t>
  </si>
  <si>
    <t>-0.032 [-0.111, 0.046]</t>
  </si>
  <si>
    <t>-0.264 [-0.586, 0.059]</t>
  </si>
  <si>
    <t>-0.030 [-0.109, 0.049]</t>
  </si>
  <si>
    <t>-0.252 [-0.565, 0.061]</t>
  </si>
  <si>
    <t>0.048 [-0.017, 0.113]</t>
  </si>
  <si>
    <t>0.047 [-0.016, 0.110]</t>
  </si>
  <si>
    <t>-0.085 [-0.260, 0.090]</t>
  </si>
  <si>
    <t>0.147 [-0.937, 1.231]</t>
  </si>
  <si>
    <t>-0.070 [-0.236, 0.095]</t>
  </si>
  <si>
    <t>0.243 [-0.810, 1.297]</t>
  </si>
  <si>
    <t>-0.065 [-0.192, 0.061]</t>
  </si>
  <si>
    <t>0.517 [-0.324, 1.357]</t>
  </si>
  <si>
    <t>-0.078 [-0.203, 0.047]</t>
  </si>
  <si>
    <t>0.485 [-0.333, 1.302]</t>
  </si>
  <si>
    <t>-0.073 [-0.394, 0.248]</t>
  </si>
  <si>
    <t>-0.099 [-0.413, 0.215]</t>
  </si>
  <si>
    <t>-0.186 [-0.427, 0.055]</t>
  </si>
  <si>
    <t>-0.177 [-0.411, 0.057]</t>
  </si>
  <si>
    <t>0.028 [0.065, -0.009]</t>
  </si>
  <si>
    <t>-0.006 [-0.155, 0.142]</t>
  </si>
  <si>
    <t>-0.022 [-0.062, 0.018]</t>
  </si>
  <si>
    <t>0.039 [-0.115, 0.193]</t>
  </si>
  <si>
    <t>0.026 [-0.099, 0.150]</t>
  </si>
  <si>
    <t>-0.445 [-1.211, 0.320]</t>
  </si>
  <si>
    <t>0.021 [0.058, -0.017]</t>
  </si>
  <si>
    <t>0.018 [-0.131, 0.167]</t>
  </si>
  <si>
    <t>-0.015 [-0.055, 0.025]</t>
  </si>
  <si>
    <t>0.059 [-0.096, 0.215]</t>
  </si>
  <si>
    <t>0.038 [-0.089, 0.165]</t>
  </si>
  <si>
    <t>-0.425 [-1.204, 0.354]</t>
  </si>
  <si>
    <t>-0.005 [-0.035, 0.026]</t>
  </si>
  <si>
    <t>-0.014 [-0.047, 0.019]</t>
  </si>
  <si>
    <t>0.149 [-0.071, 0.369]</t>
  </si>
  <si>
    <t>-0.008 [-0.039, 0.022]</t>
  </si>
  <si>
    <t>-0.017 [-0.050, 0.016]</t>
  </si>
  <si>
    <t>0.146 [-0.077, 0.370]</t>
  </si>
  <si>
    <t>-0.022 [-0.101, 0.056]</t>
  </si>
  <si>
    <t>-0.210 [-0.518, 0.099]</t>
  </si>
  <si>
    <t>-0.020 [-0.098, 0.058]</t>
  </si>
  <si>
    <t>-0.188 [-0.491, 0.116]</t>
  </si>
  <si>
    <t>0.040 [-0.022, 0.101]</t>
  </si>
  <si>
    <t>0.036 [-0.024, 0.096]</t>
  </si>
  <si>
    <t>-0.056 [-0.223, 0.110]</t>
  </si>
  <si>
    <t>0.011 [-0.982, 1.004]</t>
  </si>
  <si>
    <t>-0.045 [-0.210, 0.120]</t>
  </si>
  <si>
    <t>0.072 [-0.943, 1.087]</t>
  </si>
  <si>
    <t>-0.062 [-0.191, 0.067]</t>
  </si>
  <si>
    <t>0.444 [-0.340, 1.228]</t>
  </si>
  <si>
    <t>-0.069 [-0.200, 0.062]</t>
  </si>
  <si>
    <t>0.439 [-0.356, 1.234]</t>
  </si>
  <si>
    <t>-0.021 [-0.316, 0.274]</t>
  </si>
  <si>
    <t>-0.037 [-0.338, 0.265]</t>
  </si>
  <si>
    <t>-0.156 [-0.379, 0.067]</t>
  </si>
  <si>
    <t>-0.156 [-0.381, 0.070]</t>
  </si>
  <si>
    <t>0.077 [0.043, 0.111]</t>
  </si>
  <si>
    <t>0.238 [0.104, 0.371]</t>
  </si>
  <si>
    <t>0.081 [0.041, 0.120]</t>
  </si>
  <si>
    <t>0.246 [0.100, 0.391]</t>
  </si>
  <si>
    <t>0.044 [-0.067, 0.155]</t>
  </si>
  <si>
    <t>0.595 [-0.136, 1.327]</t>
  </si>
  <si>
    <t>0.056 [0.023, 0.090]</t>
  </si>
  <si>
    <t>0.156 [0.029, 0.283]</t>
  </si>
  <si>
    <t>0.060 [0.021, 0.098]</t>
  </si>
  <si>
    <t>0.159 [0.019, 0.299]</t>
  </si>
  <si>
    <t>0.016 [-0.088, 0.120]</t>
  </si>
  <si>
    <t>0.498 [-0.179, 1.176]</t>
  </si>
  <si>
    <t>-0.035 [-0.063, -0.007]</t>
  </si>
  <si>
    <t>-0.037 [-0.069, -0.006]</t>
  </si>
  <si>
    <t>-0.174 [-0.389, 0.041]</t>
  </si>
  <si>
    <t>-0.022 [-0.049, 0.005]</t>
  </si>
  <si>
    <t>-0.022 [-0.053, 0.008]</t>
  </si>
  <si>
    <t>-0.152 [-0.354, 0.049]</t>
  </si>
  <si>
    <t>-0.013 [-0.092, 0.065]</t>
  </si>
  <si>
    <t>-0.030 [-0.382, 0.323]</t>
  </si>
  <si>
    <t>-0.013 [-0.091, 0.064]</t>
  </si>
  <si>
    <t>-0.015 [-0.345, 0.315]</t>
  </si>
  <si>
    <t>0.007 [-0.062, 0.077]</t>
  </si>
  <si>
    <t>0.003 [-0.063, 0.068]</t>
  </si>
  <si>
    <t>0.074 [-0.089, 0.237]</t>
  </si>
  <si>
    <t>-0.021 [-1.004, 0.963]</t>
  </si>
  <si>
    <t>0.029 [-0.124, 0.182]</t>
  </si>
  <si>
    <t>-0.139 [-1.101, 0.822]</t>
  </si>
  <si>
    <t>0.034 [-0.087, 0.155]</t>
  </si>
  <si>
    <t>-0.307 [-1.060, 0.445]</t>
  </si>
  <si>
    <t>0.048 [-0.066, 0.162]</t>
  </si>
  <si>
    <t>-0.271 [-0.970, 0.429]</t>
  </si>
  <si>
    <t>0.029 [-0.267, 0.326]</t>
  </si>
  <si>
    <t>0.053 [-0.240, 0.346]</t>
  </si>
  <si>
    <t>0.131 [-0.086, 0.348]</t>
  </si>
  <si>
    <t>0.119 [-0.085, 0.323]</t>
  </si>
  <si>
    <t>0.002 [0.034, -0.030]</t>
  </si>
  <si>
    <t>0.046 [-0.073, 0.166]</t>
  </si>
  <si>
    <t>0.011 [-0.027, 0.048]</t>
  </si>
  <si>
    <t>0.059 [-0.084, 0.203]</t>
  </si>
  <si>
    <t>0.055 [-0.052, 0.161]</t>
  </si>
  <si>
    <t>0.178 [-0.388, 0.744]</t>
  </si>
  <si>
    <t>-0.008 [0.023, -0.039]</t>
  </si>
  <si>
    <t>0.074 [-0.044, 0.192]</t>
  </si>
  <si>
    <t>0.089 [-0.052, 0.231]</t>
  </si>
  <si>
    <t>0.060 [-0.047, 0.168]</t>
  </si>
  <si>
    <t>0.241 [-0.330, 0.812]</t>
  </si>
  <si>
    <t>-0.011 [-0.035, 0.014]</t>
  </si>
  <si>
    <t>-0.011 [-0.041, 0.019]</t>
  </si>
  <si>
    <t>-0.039 [-0.202, 0.125]</t>
  </si>
  <si>
    <t>-0.014 [-0.039, 0.010]</t>
  </si>
  <si>
    <t>-0.016 [-0.046, 0.014]</t>
  </si>
  <si>
    <t>-0.057 [-0.222, 0.108]</t>
  </si>
  <si>
    <t>-0.048 [-0.119, 0.024]</t>
  </si>
  <si>
    <t>-0.097 [-0.414, 0.220]</t>
  </si>
  <si>
    <t>-0.043 [-0.114, 0.029]</t>
  </si>
  <si>
    <t>-0.101 [-0.420, 0.217]</t>
  </si>
  <si>
    <t>0.011 [-0.050, 0.073]</t>
  </si>
  <si>
    <t>0.014 [-0.048, 0.075]</t>
  </si>
  <si>
    <t>-0.063 [-0.227, 0.100]</t>
  </si>
  <si>
    <t>0.027 [-1.043, 1.097]</t>
  </si>
  <si>
    <t>-0.036 [-0.200, 0.128]</t>
  </si>
  <si>
    <t>0.091 [-0.959, 1.140]</t>
  </si>
  <si>
    <t>-0.065 [-0.176, 0.046]</t>
  </si>
  <si>
    <t>-0.175 [-0.768, 0.418]</t>
  </si>
  <si>
    <t>-0.062 [-0.175, 0.051]</t>
  </si>
  <si>
    <t>-0.218 [-0.815, 0.379]</t>
  </si>
  <si>
    <t>-0.029 [-0.344, 0.287]</t>
  </si>
  <si>
    <t>-0.040 [-0.348, 0.268]</t>
  </si>
  <si>
    <t>0.036 [-0.132, 0.204]</t>
  </si>
  <si>
    <t>0.052 [-0.117, 0.221]</t>
  </si>
  <si>
    <t>-0.003 [-0.023, 0.017]</t>
  </si>
  <si>
    <t>-0.063 [-0.223, 0.096]</t>
  </si>
  <si>
    <t>-0.011 [-0.056, 0.034]</t>
  </si>
  <si>
    <t>-0.130 [-0.299, 0.038]</t>
  </si>
  <si>
    <t>-0.033 [-0.161, 0.095]</t>
  </si>
  <si>
    <t>-0.023 [-0.765, 0.719]</t>
  </si>
  <si>
    <t>-0.005 [-0.025, 0.014]</t>
  </si>
  <si>
    <t>-0.081 [-0.237, 0.076]</t>
  </si>
  <si>
    <t>-0.015 [-0.059, 0.030]</t>
  </si>
  <si>
    <t>-0.147 [-0.315, 0.021]</t>
  </si>
  <si>
    <t>-0.032 [-0.159, 0.095]</t>
  </si>
  <si>
    <t>-0.060 [-0.791, 0.671]</t>
  </si>
  <si>
    <t>0.013 [-0.020, 0.045]</t>
  </si>
  <si>
    <t>0.027 [-0.009, 0.063]</t>
  </si>
  <si>
    <t>-0.003 [-0.219, 0.213]</t>
  </si>
  <si>
    <t>0.016 [-0.017, 0.048]</t>
  </si>
  <si>
    <t>0.030 [-0.005, 0.066]</t>
  </si>
  <si>
    <t>0.009 [-0.205, 0.222]</t>
  </si>
  <si>
    <t>0.020 [-0.063, 0.103]</t>
  </si>
  <si>
    <t>0.290 [-0.049, 0.630]</t>
  </si>
  <si>
    <t>0.017 [-0.066, 0.099]</t>
  </si>
  <si>
    <t>0.284 [-0.052, 0.619]</t>
  </si>
  <si>
    <t>-0.059 [-0.127, 0.009]</t>
  </si>
  <si>
    <t>-0.058 [-0.126, 0.009]</t>
  </si>
  <si>
    <t>-0.019 [-0.188, 0.150]</t>
  </si>
  <si>
    <t>-0.141 [-1.054, 0.772]</t>
  </si>
  <si>
    <t>-0.029 [-0.200, 0.141]</t>
  </si>
  <si>
    <t>-0.206 [-1.103, 0.692]</t>
  </si>
  <si>
    <t>0.038 [-0.096, 0.172]</t>
  </si>
  <si>
    <t>-0.001 [-0.743, 0.742]</t>
  </si>
  <si>
    <t>0.033 [-0.101, 0.166]</t>
  </si>
  <si>
    <t>0.017 [-0.717, 0.750]</t>
  </si>
  <si>
    <t>0.039 [-0.237, 0.314]</t>
  </si>
  <si>
    <t>0.056 [-0.214, 0.326]</t>
  </si>
  <si>
    <t>0.009 [-0.206, 0.224]</t>
  </si>
  <si>
    <t>0.000 [-0.212, 0.213]</t>
  </si>
  <si>
    <t>0.077 [0.046, 0.109]</t>
  </si>
  <si>
    <t>0.170 [0.051, 0.289]</t>
  </si>
  <si>
    <t>0.078 [0.042, 0.114]</t>
  </si>
  <si>
    <t>0.151 [0.017, 0.286]</t>
  </si>
  <si>
    <t>0.063 [-0.017, 0.144]</t>
  </si>
  <si>
    <t>0.334 [-0.232, 0.901]</t>
  </si>
  <si>
    <t>0.060 [0.029, 0.092]</t>
  </si>
  <si>
    <t>0.119 [0.002, 0.236]</t>
  </si>
  <si>
    <t>0.064 [0.028, 0.100]</t>
  </si>
  <si>
    <t>0.109 [-0.023, 0.242]</t>
  </si>
  <si>
    <t>0.049 [-0.033, 0.131]</t>
  </si>
  <si>
    <t>0.264 [-0.244, 0.773]</t>
  </si>
  <si>
    <t>-0.016 [-0.045, 0.012]</t>
  </si>
  <si>
    <t>-0.086 [-0.260, 0.089]</t>
  </si>
  <si>
    <t>-0.013 [-0.036, 0.011]</t>
  </si>
  <si>
    <t>-0.010 [-0.038, 0.018]</t>
  </si>
  <si>
    <t>-0.068 [-0.225, 0.089]</t>
  </si>
  <si>
    <t>-0.001 [-0.063, 0.061]</t>
  </si>
  <si>
    <t>0.088 [-0.179, 0.356]</t>
  </si>
  <si>
    <t>-0.013 [-0.075, 0.049]</t>
  </si>
  <si>
    <t>0.035 [-0.237, 0.306]</t>
  </si>
  <si>
    <t>-0.016 [-0.070, 0.037]</t>
  </si>
  <si>
    <t>-0.009 [-0.063, 0.046]</t>
  </si>
  <si>
    <t>0.124 [-0.013, 0.261]</t>
  </si>
  <si>
    <t>0.118 [-0.694, 0.929]</t>
  </si>
  <si>
    <t>0.064 [-0.070, 0.198]</t>
  </si>
  <si>
    <t>-0.060 [-0.832, 0.712]</t>
  </si>
  <si>
    <t>0.006 [-0.078, 0.091]</t>
  </si>
  <si>
    <t>-0.190 [-0.758, 0.379]</t>
  </si>
  <si>
    <t>0.008 [-0.079, 0.095]</t>
  </si>
  <si>
    <t>-0.152 [-0.664, 0.361]</t>
  </si>
  <si>
    <t>0.002 [-0.245, 0.249]</t>
  </si>
  <si>
    <t>0.039 [-0.194, 0.273]</t>
  </si>
  <si>
    <t>0.070 [-0.104, 0.244]</t>
  </si>
  <si>
    <t>0.057 [-0.100, 0.214]</t>
  </si>
  <si>
    <t>0.008 [-0.019, 0.035]</t>
  </si>
  <si>
    <t>-0.005 [-0.018, 0.007]</t>
  </si>
  <si>
    <t>0.004 [-0.027, 0.035]</t>
  </si>
  <si>
    <t>-0.003 [-0.019, 0.012]</t>
  </si>
  <si>
    <t>0.017 [-0.030, 0.064]</t>
  </si>
  <si>
    <t>-0.003 [-0.013, 0.007]</t>
  </si>
  <si>
    <t>0.015 [-0.014, 0.043]</t>
  </si>
  <si>
    <t>-0.002 [-0.014, 0.011]</t>
  </si>
  <si>
    <t>0.012 [-0.018, 0.042]</t>
  </si>
  <si>
    <t>0.001 [-0.015, 0.016]</t>
  </si>
  <si>
    <t>0.025 [-0.024, 0.075]</t>
  </si>
  <si>
    <t>-0.001 [-0.004, 0.001]</t>
  </si>
  <si>
    <t>-0.002 [-0.007, 0.003]</t>
  </si>
  <si>
    <t>-0.002 [-0.005, 0.001]</t>
  </si>
  <si>
    <t>-0.001 [-0.005, 0.002]</t>
  </si>
  <si>
    <t>-0.003 [-0.008, 0.003]</t>
  </si>
  <si>
    <t>-0.004 [-0.029, 0.020]</t>
  </si>
  <si>
    <t>0.017 [-0.043, 0.078]</t>
  </si>
  <si>
    <t>0.014 [-0.048, 0.076]</t>
  </si>
  <si>
    <t>-0.002 [-0.008, 0.004]</t>
  </si>
  <si>
    <t>-0.002 [-0.008, 0.005]</t>
  </si>
  <si>
    <t>-0.005 [-0.028, 0.017]</t>
  </si>
  <si>
    <t>-0.019 [-0.089, 0.052]</t>
  </si>
  <si>
    <t>-0.001 [-0.024, 0.021]</t>
  </si>
  <si>
    <t>-0.014 [-0.085, 0.058]</t>
  </si>
  <si>
    <t>-0.004 [-0.024, 0.016]</t>
  </si>
  <si>
    <t>-0.007 [-0.072, 0.058]</t>
  </si>
  <si>
    <t>-0.008 [-0.027, 0.012]</t>
  </si>
  <si>
    <t>-0.017 [-0.083, 0.050]</t>
  </si>
  <si>
    <t>0.001 [-0.006, 0.008]</t>
  </si>
  <si>
    <t>0.000 [-0.006, 0.007]</t>
  </si>
  <si>
    <t>-0.010 [-0.020, 0.000]</t>
  </si>
  <si>
    <t>-0.018 [-0.045, 0.009]</t>
  </si>
  <si>
    <t>-0.011 [-0.022, 0.000]</t>
  </si>
  <si>
    <t>-0.024 [-0.055, 0.007]</t>
  </si>
  <si>
    <t>-0.007 [-0.023, 0.009]</t>
  </si>
  <si>
    <t>-0.016 [-0.061, 0.029]</t>
  </si>
  <si>
    <t>-0.010 [-0.037, 0.017]</t>
  </si>
  <si>
    <t>-0.007 [-0.018, 0.004]</t>
  </si>
  <si>
    <t>-0.013 [-0.044, 0.017]</t>
  </si>
  <si>
    <t>-0.004 [-0.020, 0.013]</t>
  </si>
  <si>
    <t>-0.007 [-0.052, 0.038]</t>
  </si>
  <si>
    <t>0.001 [-0.004, 0.006]</t>
  </si>
  <si>
    <t>0.000 [-0.005, 0.005]</t>
  </si>
  <si>
    <t>0.006 [-0.015, 0.026]</t>
  </si>
  <si>
    <t>0.027 [-0.034, 0.088]</t>
  </si>
  <si>
    <t>0.002 [-0.019, 0.022]</t>
  </si>
  <si>
    <t>0.015 [-0.045, 0.076]</t>
  </si>
  <si>
    <t>-0.001 [-0.007, 0.005]</t>
  </si>
  <si>
    <t>0.000 [-0.024, 0.025]</t>
  </si>
  <si>
    <t>0.008 [-0.053, 0.068]</t>
  </si>
  <si>
    <t>0.002 [-0.022, 0.027]</t>
  </si>
  <si>
    <t>0.012 [-0.046, 0.070]</t>
  </si>
  <si>
    <t>-0.007 [-0.026, 0.013]</t>
  </si>
  <si>
    <t>-0.013 [-0.074, 0.047]</t>
  </si>
  <si>
    <t>-0.009 [-0.029, 0.011]</t>
  </si>
  <si>
    <t>-0.020 [-0.081, 0.040]</t>
  </si>
  <si>
    <t>0.001 [-0.005, 0.007]</t>
  </si>
  <si>
    <t>-0.015 [-0.006, -0.025]</t>
  </si>
  <si>
    <t>0.003 [-0.026, 0.032]</t>
  </si>
  <si>
    <t>0.017 [-0.014, 0.048]</t>
  </si>
  <si>
    <t>0.007 [-0.040, 0.053]</t>
  </si>
  <si>
    <t>-0.011 [-0.001, -0.020]</t>
  </si>
  <si>
    <t>-0.007 [-0.037, 0.022]</t>
  </si>
  <si>
    <t>0.011 [0.000, 0.022]</t>
  </si>
  <si>
    <t>0.005 [-0.026, 0.036]</t>
  </si>
  <si>
    <t>0.008 [-0.010, 0.026]</t>
  </si>
  <si>
    <t>-0.005 [-0.050, 0.041]</t>
  </si>
  <si>
    <t>0.001 [-0.001, 0.004]</t>
  </si>
  <si>
    <t>0.001 [-0.003, 0.006]</t>
  </si>
  <si>
    <t>-0.003 [-0.027, 0.021]</t>
  </si>
  <si>
    <t>-0.059 [-0.126, 0.008]</t>
  </si>
  <si>
    <t>-0.001 [-0.024, 0.022]</t>
  </si>
  <si>
    <t>-0.052 [-0.118, 0.014]</t>
  </si>
  <si>
    <t>0.005 [-0.001, 0.011]</t>
  </si>
  <si>
    <t>-0.008 [-0.071, 0.056]</t>
  </si>
  <si>
    <t>-0.006 [-0.029, 0.017]</t>
  </si>
  <si>
    <t>-0.016 [-0.077, 0.046]</t>
  </si>
  <si>
    <t>0.007 [-0.016, 0.029]</t>
  </si>
  <si>
    <t>-0.007 [-0.072, 0.057]</t>
  </si>
  <si>
    <t>0.011 [-0.011, 0.033]</t>
  </si>
  <si>
    <t>0.002 [-0.060, 0.064]</t>
  </si>
  <si>
    <t>-0.017 [-0.008, -0.025]</t>
  </si>
  <si>
    <t>0.017 [-0.012, 0.046]</t>
  </si>
  <si>
    <t>0.017 [0.006, 0.027]</t>
  </si>
  <si>
    <t>0.025 [-0.014, 0.065]</t>
  </si>
  <si>
    <t>0.022 [0.007, 0.038]</t>
  </si>
  <si>
    <t>0.015 [-0.029, 0.058]</t>
  </si>
  <si>
    <t>-0.014 [-0.005, -0.022]</t>
  </si>
  <si>
    <t>0.012 [-0.016, 0.041]</t>
  </si>
  <si>
    <t>0.014 [0.003, 0.024]</t>
  </si>
  <si>
    <t>0.020 [-0.019, 0.058]</t>
  </si>
  <si>
    <t>0.020 [0.004, 0.035]</t>
  </si>
  <si>
    <t>0.008 [-0.034, 0.051]</t>
  </si>
  <si>
    <t>-0.001 [-0.022, 0.020]</t>
  </si>
  <si>
    <t>-0.031 [-0.105, 0.044]</t>
  </si>
  <si>
    <t>0.000 [-0.021, 0.020]</t>
  </si>
  <si>
    <t>-0.028 [-0.101, 0.045]</t>
  </si>
  <si>
    <t>-0.010 [-0.036, 0.016]</t>
  </si>
  <si>
    <t>0.016 [-0.052, 0.084]</t>
  </si>
  <si>
    <t>-0.013 [-0.040, 0.013]</t>
  </si>
  <si>
    <t>0.012 [-0.053, 0.078]</t>
  </si>
  <si>
    <t>-0.008 [-0.029, 0.013]</t>
  </si>
  <si>
    <t>-0.002 [-0.058, 0.054]</t>
  </si>
  <si>
    <t>-0.006 [-0.027, 0.014]</t>
  </si>
  <si>
    <t>0.004 [-0.051, 0.060]</t>
  </si>
  <si>
    <t>-0.003 [-0.010, 0.005]</t>
  </si>
  <si>
    <t>-0.001 [-0.006, 0.005]</t>
  </si>
  <si>
    <t>-0.020 [-0.012, -0.028]</t>
  </si>
  <si>
    <t>0.031 [0.004, 0.058]</t>
  </si>
  <si>
    <t>0.020 [0.011, 0.030]</t>
  </si>
  <si>
    <t>0.040 [0.005, 0.076]</t>
  </si>
  <si>
    <t>0.024 [0.011, 0.037]</t>
  </si>
  <si>
    <t>0.035 [-0.007, 0.076]</t>
  </si>
  <si>
    <t>-0.015 [-0.007, -0.023]</t>
  </si>
  <si>
    <t>0.019 [-0.008, 0.045]</t>
  </si>
  <si>
    <t>0.015 [0.005, 0.024]</t>
  </si>
  <si>
    <t>0.025 [-0.008, 0.058]</t>
  </si>
  <si>
    <t>0.019 [0.006, 0.031]</t>
  </si>
  <si>
    <t>-0.036 [-0.102, 0.030]</t>
  </si>
  <si>
    <t>0.001 [-0.017, 0.019]</t>
  </si>
  <si>
    <t>-0.026 [-0.089, 0.037]</t>
  </si>
  <si>
    <t>0.003 [-0.002, 0.009]</t>
  </si>
  <si>
    <t>0.003 [-0.003, 0.008]</t>
  </si>
  <si>
    <t>0.005 [-0.018, 0.027]</t>
  </si>
  <si>
    <t>0.009 [-0.057, 0.074]</t>
  </si>
  <si>
    <t>-0.003 [-0.025, 0.018]</t>
  </si>
  <si>
    <t>-0.007 [-0.064, 0.051]</t>
  </si>
  <si>
    <t>-0.010 [-0.027, 0.008]</t>
  </si>
  <si>
    <t>-0.014 [-0.061, 0.032]</t>
  </si>
  <si>
    <t>-0.007 [-0.024, 0.011]</t>
  </si>
  <si>
    <t>0.000 [-0.007, 0.006]</t>
  </si>
  <si>
    <t>0.000 [-0.005, 0.006]</t>
  </si>
  <si>
    <t>-0.016 [-0.006, -0.026]</t>
  </si>
  <si>
    <t>0.018 [-0.007, 0.044]</t>
  </si>
  <si>
    <t>0.020 [0.009, 0.031]</t>
  </si>
  <si>
    <t>0.026 [-0.006, 0.058]</t>
  </si>
  <si>
    <t>0.017 [0.001, 0.032]</t>
  </si>
  <si>
    <t>0.018 [-0.025, 0.061]</t>
  </si>
  <si>
    <t>0.009 [-0.017, 0.035]</t>
  </si>
  <si>
    <t>0.014 [0.003, 0.025]</t>
  </si>
  <si>
    <t>0.014 [-0.016, 0.045]</t>
  </si>
  <si>
    <t>0.011 [-0.005, 0.027]</t>
  </si>
  <si>
    <t>0.006 [-0.036, 0.049]</t>
  </si>
  <si>
    <t>-0.016 [-0.035, 0.004]</t>
  </si>
  <si>
    <t>-0.038 [-0.097, 0.021]</t>
  </si>
  <si>
    <t>-0.013 [-0.032, 0.006]</t>
  </si>
  <si>
    <t>-0.028 [-0.088, 0.031]</t>
  </si>
  <si>
    <t>0.002 [-0.003, 0.007]</t>
  </si>
  <si>
    <t>0.001 [-0.004, 0.007]</t>
  </si>
  <si>
    <t>0.007 [-0.018, 0.031]</t>
  </si>
  <si>
    <t>0.012 [-0.062, 0.086]</t>
  </si>
  <si>
    <t>0.001 [-0.023, 0.026]</t>
  </si>
  <si>
    <t>0.007 [-0.064, 0.077]</t>
  </si>
  <si>
    <t>-0.007 [-0.065, 0.050]</t>
  </si>
  <si>
    <t>-0.002 [-0.020, 0.016]</t>
  </si>
  <si>
    <t>0.002 [-0.055, 0.059]</t>
  </si>
  <si>
    <t>-0.001 [-0.008, 0.007]</t>
  </si>
  <si>
    <t>0.000 [-0.006, 0.006]</t>
  </si>
  <si>
    <t>0.000 [-0.006, 0.005]</t>
  </si>
  <si>
    <t>-0.009 [0.001, -0.018]</t>
  </si>
  <si>
    <t>0.002 [-0.024, 0.027]</t>
  </si>
  <si>
    <t>0.010 [-0.001, 0.021]</t>
  </si>
  <si>
    <t>0.009 [-0.020, 0.038]</t>
  </si>
  <si>
    <t>0.005 [-0.010, 0.019]</t>
  </si>
  <si>
    <t>0.002 [-0.035, 0.039]</t>
  </si>
  <si>
    <t>-0.007 [0.002, -0.016]</t>
  </si>
  <si>
    <t>-0.002 [-0.028, 0.023]</t>
  </si>
  <si>
    <t>0.008 [-0.003, 0.019]</t>
  </si>
  <si>
    <t>0.004 [-0.024, 0.032]</t>
  </si>
  <si>
    <t>0.003 [-0.012, 0.018]</t>
  </si>
  <si>
    <t>-0.004 [-0.043, 0.034]</t>
  </si>
  <si>
    <t>-0.031 [-0.084, 0.021]</t>
  </si>
  <si>
    <t>-0.005 [-0.024, 0.014]</t>
  </si>
  <si>
    <t>-0.031 [-0.084, 0.023]</t>
  </si>
  <si>
    <t>0.002 [-0.002, 0.007]</t>
  </si>
  <si>
    <t>0.000 [-0.025, 0.024]</t>
  </si>
  <si>
    <t>-0.014 [-0.076, 0.049]</t>
  </si>
  <si>
    <t>-0.002 [-0.026, 0.022]</t>
  </si>
  <si>
    <t>-0.014 [-0.076, 0.048]</t>
  </si>
  <si>
    <t>0.010 [-0.009, 0.028]</t>
  </si>
  <si>
    <t>0.011 [-0.042, 0.064]</t>
  </si>
  <si>
    <t>0.015 [-0.037, 0.068]</t>
  </si>
  <si>
    <t>0.001 [-0.005, 0.008]</t>
  </si>
  <si>
    <t>-0.001 [-0.006, 0.004]</t>
  </si>
  <si>
    <t>-0.015 [-0.024, -0.006]</t>
  </si>
  <si>
    <t>-0.017 [-0.044, 0.010]</t>
  </si>
  <si>
    <t>-0.014 [-0.025, -0.002]</t>
  </si>
  <si>
    <t>-0.017 [-0.050, 0.015]</t>
  </si>
  <si>
    <t>-0.009 [-0.024, 0.006]</t>
  </si>
  <si>
    <t>-0.003 [-0.047, 0.040]</t>
  </si>
  <si>
    <t>-0.009 [-0.018, 0.000]</t>
  </si>
  <si>
    <t>-0.003 [-0.031, 0.026]</t>
  </si>
  <si>
    <t>0.000 [-0.033, 0.032]</t>
  </si>
  <si>
    <t>-0.004 [-0.018, 0.011]</t>
  </si>
  <si>
    <t>0.010 [-0.034, 0.054]</t>
  </si>
  <si>
    <t>-0.005 [-0.027, 0.018]</t>
  </si>
  <si>
    <t>0.003 [-0.064, 0.069]</t>
  </si>
  <si>
    <t>-0.007 [-0.029, 0.014]</t>
  </si>
  <si>
    <t>-0.010 [-0.072, 0.053]</t>
  </si>
  <si>
    <t>-0.017 [-0.039, 0.005]</t>
  </si>
  <si>
    <t>-0.035 [-0.097, 0.028]</t>
  </si>
  <si>
    <t>-0.010 [-0.031, 0.012]</t>
  </si>
  <si>
    <t>-0.020 [-0.076, 0.036]</t>
  </si>
  <si>
    <t>-0.004 [-0.023, 0.015]</t>
  </si>
  <si>
    <t>-0.013 [-0.069, 0.044]</t>
  </si>
  <si>
    <t>-0.007 [-0.026, 0.012]</t>
  </si>
  <si>
    <t>-0.018 [-0.074, 0.037]</t>
  </si>
  <si>
    <t>0.002 [-0.004, 0.008]</t>
  </si>
  <si>
    <t>0.001 [-0.005, 0.006]</t>
  </si>
  <si>
    <t>-0.024 [-0.015, -0.033]</t>
  </si>
  <si>
    <t>0.038 [0.016, 0.061]</t>
  </si>
  <si>
    <t>0.027 [0.016, 0.039]</t>
  </si>
  <si>
    <t>0.045 [0.018, 0.071]</t>
  </si>
  <si>
    <t>0.020 [0.005, 0.034]</t>
  </si>
  <si>
    <t>0.026 [-0.018, 0.070]</t>
  </si>
  <si>
    <t>-0.021 [-0.012, -0.030]</t>
  </si>
  <si>
    <t>0.032 [0.011, 0.053]</t>
  </si>
  <si>
    <t>0.024 [0.013, 0.035]</t>
  </si>
  <si>
    <t>0.036 [0.011, 0.061]</t>
  </si>
  <si>
    <t>0.017 [0.002, 0.032]</t>
  </si>
  <si>
    <t>0.023 [-0.020, 0.066]</t>
  </si>
  <si>
    <t>-0.011 [-0.030, 0.007]</t>
  </si>
  <si>
    <t>-0.032 [-0.088, 0.024]</t>
  </si>
  <si>
    <t>-0.023 [-0.076, 0.031]</t>
  </si>
  <si>
    <t>0.029 [0.005, 0.053]</t>
  </si>
  <si>
    <t>0.043 [-0.033, 0.119]</t>
  </si>
  <si>
    <t>0.022 [-0.002, 0.046]</t>
  </si>
  <si>
    <t>0.030 [-0.044, 0.104]</t>
  </si>
  <si>
    <t>-0.003 [-0.021, 0.015]</t>
  </si>
  <si>
    <t>0.005 [-0.050, 0.059]</t>
  </si>
  <si>
    <t>0.004 [-0.048, 0.057]</t>
  </si>
  <si>
    <t>-0.001 [-0.009, 0.006]</t>
  </si>
  <si>
    <t>-0.009 [-0.014, -0.005]</t>
  </si>
  <si>
    <t>-0.016 [-0.028, -0.005]</t>
  </si>
  <si>
    <t>-0.029 [-0.059, 0.001]</t>
  </si>
  <si>
    <t>-0.018 [-0.035, -0.002]</t>
  </si>
  <si>
    <t>-0.020 [-0.061, 0.021]</t>
  </si>
  <si>
    <t>-0.008 [-0.013, -0.003]</t>
  </si>
  <si>
    <t>-0.018 [-0.046, 0.009]</t>
  </si>
  <si>
    <t>-0.013 [-0.025, -0.002]</t>
  </si>
  <si>
    <t>-0.024 [-0.054, 0.006]</t>
  </si>
  <si>
    <t>-0.016 [-0.033, 0.001]</t>
  </si>
  <si>
    <t>-0.016 [-0.056, 0.025]</t>
  </si>
  <si>
    <t>-0.009 [-0.030, 0.012]</t>
  </si>
  <si>
    <t>0.030 [-0.064, 0.123]</t>
  </si>
  <si>
    <t>-0.010 [-0.031, 0.011]</t>
  </si>
  <si>
    <t>0.024 [-0.065, 0.113]</t>
  </si>
  <si>
    <t>-0.018 [-0.083, 0.046]</t>
  </si>
  <si>
    <t>-0.007 [-0.034, 0.020]</t>
  </si>
  <si>
    <t>-0.013 [-0.076, 0.049]</t>
  </si>
  <si>
    <t>0.007 [-0.014, 0.028]</t>
  </si>
  <si>
    <t>0.015 [-0.046, 0.075]</t>
  </si>
  <si>
    <t>0.005 [-0.017, 0.026]</t>
  </si>
  <si>
    <t>0.007 [-0.053, 0.067]</t>
  </si>
  <si>
    <t>-0.034 [-0.045, -0.023]</t>
  </si>
  <si>
    <t>-0.052 [-0.073, -0.031]</t>
  </si>
  <si>
    <t>-0.033 [-0.046, -0.021]</t>
  </si>
  <si>
    <t>-0.056 [-0.083, -0.028]</t>
  </si>
  <si>
    <t>-0.030 [-0.047, -0.013]</t>
  </si>
  <si>
    <t>-0.041 [-0.079, -0.003]</t>
  </si>
  <si>
    <t>-0.028 [-0.039, -0.017]</t>
  </si>
  <si>
    <t>-0.042 [-0.064, -0.020]</t>
  </si>
  <si>
    <t>-0.027 [-0.040, -0.014]</t>
  </si>
  <si>
    <t>-0.042 [-0.070, -0.015]</t>
  </si>
  <si>
    <t>-0.025 [-0.043, -0.007]</t>
  </si>
  <si>
    <t>-0.031 [-0.067, 0.004]</t>
  </si>
  <si>
    <t>0.002 [0.000, 0.004]</t>
  </si>
  <si>
    <t>-0.004 [-0.022, 0.015]</t>
  </si>
  <si>
    <t>0.005 [-0.044, 0.053]</t>
  </si>
  <si>
    <t>-0.004 [-0.022, 0.013]</t>
  </si>
  <si>
    <t>-0.009 [-0.056, 0.039]</t>
  </si>
  <si>
    <t>-0.030 [-0.050, -0.011]</t>
  </si>
  <si>
    <t>-0.056 [-0.123, 0.010]</t>
  </si>
  <si>
    <t>-0.017 [-0.036, 0.002]</t>
  </si>
  <si>
    <t>-0.037 [-0.096, 0.022]</t>
  </si>
  <si>
    <t>0.003 [-0.017, 0.023]</t>
  </si>
  <si>
    <t>0.002 [-0.053, 0.058]</t>
  </si>
  <si>
    <t>0.001 [-0.019, 0.022]</t>
  </si>
  <si>
    <t>-0.005 [-0.057, 0.047]</t>
  </si>
  <si>
    <t>0.003 [-0.004, 0.009]</t>
  </si>
  <si>
    <t>-0.014 [-0.053, 0.025]</t>
  </si>
  <si>
    <t>-0.014 [-0.029, 0.001]</t>
  </si>
  <si>
    <t>-0.018 [-0.066, 0.030]</t>
  </si>
  <si>
    <t>-0.038 [-0.064, -0.012]</t>
  </si>
  <si>
    <t>-0.027 [-0.124, 0.071]</t>
  </si>
  <si>
    <t>-0.014 [-0.027, 0.000]</t>
  </si>
  <si>
    <t>-0.014 [-0.055, 0.026]</t>
  </si>
  <si>
    <t>-0.012 [-0.028, 0.003]</t>
  </si>
  <si>
    <t>-0.016 [-0.065, 0.032]</t>
  </si>
  <si>
    <t>-0.037 [-0.063, -0.011]</t>
  </si>
  <si>
    <t>-0.025 [-0.121, 0.071]</t>
  </si>
  <si>
    <t>-0.002 [-0.017, 0.013]</t>
  </si>
  <si>
    <t>-0.002 [-0.031, 0.027]</t>
  </si>
  <si>
    <t>0.014 [-0.070, 0.098]</t>
  </si>
  <si>
    <t>-0.006 [-0.035, 0.023]</t>
  </si>
  <si>
    <t>0.006 [-0.077, 0.089]</t>
  </si>
  <si>
    <t>-0.002 [-0.011, 0.008]</t>
  </si>
  <si>
    <t>0.006 [-0.034, 0.045]</t>
  </si>
  <si>
    <t>-0.001 [-0.127, 0.125]</t>
  </si>
  <si>
    <t>0.009 [-0.030, 0.048]</t>
  </si>
  <si>
    <t>-0.001 [-0.122, 0.119]</t>
  </si>
  <si>
    <t>0.043 [0.014, 0.071]</t>
  </si>
  <si>
    <t>0.078 [-0.025, 0.182]</t>
  </si>
  <si>
    <t>0.041 [0.012, 0.069]</t>
  </si>
  <si>
    <t>0.069 [-0.033, 0.171]</t>
  </si>
  <si>
    <t>0.001 [-0.018, 0.020]</t>
  </si>
  <si>
    <t>0.002 [-0.016, 0.020]</t>
  </si>
  <si>
    <t>-0.003 [-0.017, 0.012]</t>
  </si>
  <si>
    <t>-0.053 [-0.067, -0.039]</t>
  </si>
  <si>
    <t>-0.108 [-0.145, -0.071]</t>
  </si>
  <si>
    <t>-0.052 [-0.067, -0.036]</t>
  </si>
  <si>
    <t>-0.124 [-0.167, -0.081]</t>
  </si>
  <si>
    <t>-0.046 [-0.069, -0.022]</t>
  </si>
  <si>
    <t>-0.115 [-0.200, -0.031]</t>
  </si>
  <si>
    <t>-0.032 [-0.047, -0.018]</t>
  </si>
  <si>
    <t>-0.065 [-0.103, -0.028]</t>
  </si>
  <si>
    <t>-0.030 [-0.046, -0.014]</t>
  </si>
  <si>
    <t>-0.080 [-0.123, -0.038]</t>
  </si>
  <si>
    <t>-0.025 [-0.049, -0.001]</t>
  </si>
  <si>
    <t>-0.077 [-0.160, 0.006]</t>
  </si>
  <si>
    <t>0.007 [0.003, 0.011]</t>
  </si>
  <si>
    <t>0.010 [0.005, 0.015]</t>
  </si>
  <si>
    <t>0.011 [-0.002, 0.024]</t>
  </si>
  <si>
    <t>0.004 [0.000, 0.009]</t>
  </si>
  <si>
    <t>0.007 [0.002, 0.012]</t>
  </si>
  <si>
    <t>0.008 [-0.005, 0.021]</t>
  </si>
  <si>
    <t>-0.007 [-0.034, 0.021]</t>
  </si>
  <si>
    <t>0.057 [-0.025, 0.138]</t>
  </si>
  <si>
    <t>-0.009 [-0.036, 0.018]</t>
  </si>
  <si>
    <t>0.051 [-0.028, 0.130]</t>
  </si>
  <si>
    <t>-0.009 [-0.018, 0.001]</t>
  </si>
  <si>
    <t>-0.008 [-0.017, 0.001]</t>
  </si>
  <si>
    <t>-0.032 [-0.072, 0.008]</t>
  </si>
  <si>
    <t>-0.046 [-0.186, 0.095]</t>
  </si>
  <si>
    <t>-0.021 [-0.060, 0.019]</t>
  </si>
  <si>
    <t>-0.027 [-0.164, 0.109]</t>
  </si>
  <si>
    <t>-0.001 [-0.029, 0.026]</t>
  </si>
  <si>
    <t>0.020 [-0.072, 0.112]</t>
  </si>
  <si>
    <t>-0.005 [-0.032, 0.023]</t>
  </si>
  <si>
    <t>0.020 [-0.070, 0.110]</t>
  </si>
  <si>
    <t>0.002 [-0.019, 0.023]</t>
  </si>
  <si>
    <t>0.001 [-0.019, 0.021]</t>
  </si>
  <si>
    <t>-0.006 [-0.019, 0.008]</t>
  </si>
  <si>
    <t>-0.005 [-0.018, 0.008]</t>
  </si>
  <si>
    <t>-0.042 [-0.030, -0.054]</t>
  </si>
  <si>
    <t>0.053 [0.018, 0.088]</t>
  </si>
  <si>
    <t>0.044 [0.030, 0.058]</t>
  </si>
  <si>
    <t>0.064 [0.023, 0.106]</t>
  </si>
  <si>
    <t>0.047 [0.025, 0.070]</t>
  </si>
  <si>
    <t>0.030 [-0.077, 0.136]</t>
  </si>
  <si>
    <t>-0.031 [-0.018, -0.043]</t>
  </si>
  <si>
    <t>0.033 [-0.003, 0.069]</t>
  </si>
  <si>
    <t>0.032 [0.017, 0.046]</t>
  </si>
  <si>
    <t>0.043 [0.002, 0.085]</t>
  </si>
  <si>
    <t>0.036 [0.014, 0.059]</t>
  </si>
  <si>
    <t>0.008 [-0.099, 0.114]</t>
  </si>
  <si>
    <t>-0.003 [-0.008, 0.002]</t>
  </si>
  <si>
    <t>0.003 [-0.014, 0.019]</t>
  </si>
  <si>
    <t>-0.002 [-0.007, 0.004]</t>
  </si>
  <si>
    <t>0.005 [-0.012, 0.021]</t>
  </si>
  <si>
    <t>-0.008 [-0.038, 0.022]</t>
  </si>
  <si>
    <t>-0.045 [-0.127, 0.036]</t>
  </si>
  <si>
    <t>-0.003 [-0.034, 0.028]</t>
  </si>
  <si>
    <t>-0.039 [-0.118, 0.041]</t>
  </si>
  <si>
    <t>0.005 [-0.005, 0.015]</t>
  </si>
  <si>
    <t>0.005 [-0.005, 0.014]</t>
  </si>
  <si>
    <t>0.001 [-0.037, 0.039]</t>
  </si>
  <si>
    <t>0.056 [-0.067, 0.179]</t>
  </si>
  <si>
    <t>-0.007 [-0.044, 0.030]</t>
  </si>
  <si>
    <t>0.046 [-0.072, 0.165]</t>
  </si>
  <si>
    <t>-0.011 [-0.037, 0.015]</t>
  </si>
  <si>
    <t>0.009 [-0.112, 0.131]</t>
  </si>
  <si>
    <t>-0.008 [-0.034, 0.019]</t>
  </si>
  <si>
    <t>0.021 [-0.101, 0.143]</t>
  </si>
  <si>
    <t>-0.009 [-0.027, 0.010]</t>
  </si>
  <si>
    <t>-0.008 [-0.026, 0.010]</t>
  </si>
  <si>
    <t>-0.019 [-0.006, -0.033]</t>
  </si>
  <si>
    <t>-0.004 [-0.041, 0.033]</t>
  </si>
  <si>
    <t>0.021 [0.006, 0.037]</t>
  </si>
  <si>
    <t>0.021 [-0.022, 0.065]</t>
  </si>
  <si>
    <t>0.027 [0.001, 0.053]</t>
  </si>
  <si>
    <t>-0.024 [-0.010, -0.038]</t>
  </si>
  <si>
    <t>0.009 [-0.027, 0.046]</t>
  </si>
  <si>
    <t>0.025 [0.010, 0.040]</t>
  </si>
  <si>
    <t>0.034 [-0.009, 0.077]</t>
  </si>
  <si>
    <t>0.031 [0.005, 0.057]</t>
  </si>
  <si>
    <t>0.060 [-0.020, 0.139]</t>
  </si>
  <si>
    <t>-0.004 [-0.016, 0.008]</t>
  </si>
  <si>
    <t>-0.005 [-0.017, 0.008]</t>
  </si>
  <si>
    <t>-0.008 [-0.035, 0.020]</t>
  </si>
  <si>
    <t>-0.095 [-0.177, -0.013]</t>
  </si>
  <si>
    <t>-0.003 [-0.031, 0.025]</t>
  </si>
  <si>
    <t>-0.091 [-0.171, -0.011]</t>
  </si>
  <si>
    <t>0.011 [0.001, 0.021]</t>
  </si>
  <si>
    <t>0.011 [0.002, 0.020]</t>
  </si>
  <si>
    <t>-0.007 [-0.042, 0.027]</t>
  </si>
  <si>
    <t>-0.030 [-0.155, 0.095]</t>
  </si>
  <si>
    <t>-0.005 [-0.039, 0.029]</t>
  </si>
  <si>
    <t>-0.022 [-0.142, 0.098]</t>
  </si>
  <si>
    <t>-0.012 [-0.040, 0.017]</t>
  </si>
  <si>
    <t>-0.105 [-0.197, -0.013]</t>
  </si>
  <si>
    <t>-0.095 [-0.187, -0.003]</t>
  </si>
  <si>
    <t>0.003 [-0.016, 0.021]</t>
  </si>
  <si>
    <t>0.012 [-0.001, 0.025]</t>
  </si>
  <si>
    <t>-0.038 [-0.027, -0.049]</t>
  </si>
  <si>
    <t>0.082 [0.049, 0.115]</t>
  </si>
  <si>
    <t>0.043 [0.030, 0.055]</t>
  </si>
  <si>
    <t>0.103 [0.064, 0.141]</t>
  </si>
  <si>
    <t>0.049 [0.025, 0.072]</t>
  </si>
  <si>
    <t>0.058 [-0.023, 0.139]</t>
  </si>
  <si>
    <t>-0.015 [-0.003, -0.026]</t>
  </si>
  <si>
    <t>0.034 [0.002, 0.067]</t>
  </si>
  <si>
    <t>0.052 [0.013, 0.092]</t>
  </si>
  <si>
    <t>0.028 [0.004, 0.052]</t>
  </si>
  <si>
    <t>0.017 [-0.062, 0.096]</t>
  </si>
  <si>
    <t>-0.006 [-0.009, -0.002]</t>
  </si>
  <si>
    <t>-0.008 [-0.012, -0.003]</t>
  </si>
  <si>
    <t>-0.003 [-0.006, 0.001]</t>
  </si>
  <si>
    <t>-0.005 [-0.009, 0.000]</t>
  </si>
  <si>
    <t>0.002 [-0.011, 0.014]</t>
  </si>
  <si>
    <t>-0.018 [-0.044, 0.008]</t>
  </si>
  <si>
    <t>-0.082 [-0.153, -0.011]</t>
  </si>
  <si>
    <t>-0.013 [-0.038, 0.013]</t>
  </si>
  <si>
    <t>-0.072 [-0.144, 0.001]</t>
  </si>
  <si>
    <t>0.008 [0.000, 0.017]</t>
  </si>
  <si>
    <t>0.008 [-0.001, 0.016]</t>
  </si>
  <si>
    <t>0.026 [-0.010, 0.062]</t>
  </si>
  <si>
    <t>0.084 [-0.035, 0.204]</t>
  </si>
  <si>
    <t>-0.001 [-0.036, 0.034]</t>
  </si>
  <si>
    <t>0.040 [-0.071, 0.151]</t>
  </si>
  <si>
    <t>-0.027 [-0.053, -0.001]</t>
  </si>
  <si>
    <t>-0.013 [-0.108, 0.082]</t>
  </si>
  <si>
    <t>-0.023 [-0.049, 0.003]</t>
  </si>
  <si>
    <t>-0.006 [-0.100, 0.087]</t>
  </si>
  <si>
    <t>-0.009 [-0.027, 0.009]</t>
  </si>
  <si>
    <t>-0.006 [-0.024, 0.011]</t>
  </si>
  <si>
    <t>-0.001 [-0.015, 0.013]</t>
  </si>
  <si>
    <t>-0.002 [-0.016, 0.011]</t>
  </si>
  <si>
    <t>-0.027 [-0.013, -0.041]</t>
  </si>
  <si>
    <t>0.033 [-0.004, 0.071]</t>
  </si>
  <si>
    <t>0.029 [0.013, 0.045]</t>
  </si>
  <si>
    <t>0.058 [0.015, 0.101]</t>
  </si>
  <si>
    <t>0.035 [0.011, 0.060]</t>
  </si>
  <si>
    <t>0.024 [-0.059, 0.107]</t>
  </si>
  <si>
    <t>-0.015 [-0.001, -0.030]</t>
  </si>
  <si>
    <t>0.008 [-0.030, 0.046]</t>
  </si>
  <si>
    <t>0.016 [0.000, 0.032]</t>
  </si>
  <si>
    <t>0.031 [-0.013, 0.075]</t>
  </si>
  <si>
    <t>0.022 [-0.003, 0.046]</t>
  </si>
  <si>
    <t>-0.001 [-0.082, 0.080]</t>
  </si>
  <si>
    <t>-0.004 [-0.009, 0.001]</t>
  </si>
  <si>
    <t>0.004 [-0.008, 0.016]</t>
  </si>
  <si>
    <t>-0.007 [-0.033, 0.020]</t>
  </si>
  <si>
    <t>-0.094 [-0.177, -0.011]</t>
  </si>
  <si>
    <t>-0.001 [-0.027, 0.025]</t>
  </si>
  <si>
    <t>-0.085 [-0.166, -0.003]</t>
  </si>
  <si>
    <t>0.011 [0.001, 0.020]</t>
  </si>
  <si>
    <t>0.006 [-0.028, 0.040]</t>
  </si>
  <si>
    <t>0.057 [-0.056, 0.170]</t>
  </si>
  <si>
    <t>-0.001 [-0.035, 0.032]</t>
  </si>
  <si>
    <t>0.048 [-0.062, 0.158]</t>
  </si>
  <si>
    <t>-0.017 [-0.044, 0.009]</t>
  </si>
  <si>
    <t>-0.026 [-0.122, 0.070]</t>
  </si>
  <si>
    <t>-0.017 [-0.112, 0.077]</t>
  </si>
  <si>
    <t>-0.008 [-0.025, 0.009]</t>
  </si>
  <si>
    <t>-0.008 [-0.024, 0.009]</t>
  </si>
  <si>
    <t>0.000 [-0.013, 0.014]</t>
  </si>
  <si>
    <t>0.000 [-0.013, 0.013]</t>
  </si>
  <si>
    <t>-0.017 [-0.005, -0.028]</t>
  </si>
  <si>
    <t>0.011 [-0.025, 0.047]</t>
  </si>
  <si>
    <t>0.015 [0.002, 0.029]</t>
  </si>
  <si>
    <t>0.032 [-0.009, 0.074]</t>
  </si>
  <si>
    <t>0.040 [0.017, 0.062]</t>
  </si>
  <si>
    <t>0.055 [-0.032, 0.142]</t>
  </si>
  <si>
    <t>-0.017 [-0.004, -0.029]</t>
  </si>
  <si>
    <t>0.011 [-0.026, 0.048]</t>
  </si>
  <si>
    <t>0.015 [0.001, 0.029]</t>
  </si>
  <si>
    <t>0.033 [-0.010, 0.075]</t>
  </si>
  <si>
    <t>0.039 [0.016, 0.062]</t>
  </si>
  <si>
    <t>0.054 [-0.033, 0.142]</t>
  </si>
  <si>
    <t>-0.002 [-0.015, 0.010]</t>
  </si>
  <si>
    <t>0.005 [-0.021, 0.031]</t>
  </si>
  <si>
    <t>-0.076 [-0.148, -0.005]</t>
  </si>
  <si>
    <t>0.007 [-0.020, 0.033]</t>
  </si>
  <si>
    <t>-0.075 [-0.147, -0.004]</t>
  </si>
  <si>
    <t>0.010 [0.002, 0.019]</t>
  </si>
  <si>
    <t>-0.015 [-0.052, 0.023]</t>
  </si>
  <si>
    <t>-0.022 [-0.151, 0.107]</t>
  </si>
  <si>
    <t>-0.015 [-0.051, 0.021]</t>
  </si>
  <si>
    <t>-0.016 [-0.143, 0.110]</t>
  </si>
  <si>
    <t>-0.037 [-0.064, -0.010]</t>
  </si>
  <si>
    <t>-0.110 [-0.209, -0.012]</t>
  </si>
  <si>
    <t>-0.035 [-0.062, -0.008]</t>
  </si>
  <si>
    <t>-0.108 [-0.206, -0.010]</t>
  </si>
  <si>
    <t>0.000 [-0.018, 0.018]</t>
  </si>
  <si>
    <t>0.009 [-0.004, 0.022]</t>
  </si>
  <si>
    <t>-0.063 [-0.075, -0.050]</t>
  </si>
  <si>
    <t>-0.096 [-0.130, -0.062]</t>
  </si>
  <si>
    <t>-0.066 [-0.080, -0.052]</t>
  </si>
  <si>
    <t>-0.116 [-0.159, -0.074]</t>
  </si>
  <si>
    <t>-0.062 [-0.086, -0.038]</t>
  </si>
  <si>
    <t>-0.078 [-0.162, 0.006]</t>
  </si>
  <si>
    <t>-0.034 [-0.046, -0.021]</t>
  </si>
  <si>
    <t>-0.038 [-0.072, -0.004]</t>
  </si>
  <si>
    <t>-0.036 [-0.051, -0.022]</t>
  </si>
  <si>
    <t>-0.056 [-0.099, -0.014]</t>
  </si>
  <si>
    <t>-0.036 [-0.060, -0.012]</t>
  </si>
  <si>
    <t>-0.030 [-0.110, 0.050]</t>
  </si>
  <si>
    <t>0.004 [0.000, 0.008]</t>
  </si>
  <si>
    <t>0.002 [-0.011, 0.015]</t>
  </si>
  <si>
    <t>0.003 [-0.002, 0.008]</t>
  </si>
  <si>
    <t>-0.001 [-0.013, 0.012]</t>
  </si>
  <si>
    <t>0.013 [-0.014, 0.039]</t>
  </si>
  <si>
    <t>0.078 [-0.007, 0.164]</t>
  </si>
  <si>
    <t>0.010 [-0.016, 0.036]</t>
  </si>
  <si>
    <t>0.070 [-0.014, 0.155]</t>
  </si>
  <si>
    <t>-0.009 [-0.019, 0.001]</t>
  </si>
  <si>
    <t>-0.008 [-0.017, 0.002]</t>
  </si>
  <si>
    <t>-0.018 [-0.054, 0.017]</t>
  </si>
  <si>
    <t>-0.095 [-0.212, 0.021]</t>
  </si>
  <si>
    <t>0.003 [-0.031, 0.037]</t>
  </si>
  <si>
    <t>-0.060 [-0.169, 0.049]</t>
  </si>
  <si>
    <t>0.006 [-0.020, 0.033]</t>
  </si>
  <si>
    <t>0.003 [-0.099, 0.105]</t>
  </si>
  <si>
    <t>0.002 [-0.024, 0.029]</t>
  </si>
  <si>
    <t>0.006 [-0.091, 0.104]</t>
  </si>
  <si>
    <t>0.012 [-0.006, 0.030]</t>
  </si>
  <si>
    <t>0.010 [-0.007, 0.027]</t>
  </si>
  <si>
    <t>0.000 [-0.015, 0.014]</t>
  </si>
  <si>
    <t>0.000 [-0.014, 0.014]</t>
  </si>
  <si>
    <t>-0.040 [-0.028, -0.052]</t>
  </si>
  <si>
    <t>0.054 [0.021, 0.086]</t>
  </si>
  <si>
    <t>0.043 [0.029, 0.056]</t>
  </si>
  <si>
    <t>0.048 [0.012, 0.084]</t>
  </si>
  <si>
    <t>0.019 [-0.004, 0.042]</t>
  </si>
  <si>
    <t>0.025 [-0.040, 0.089]</t>
  </si>
  <si>
    <t>-0.029 [-0.016, -0.041]</t>
  </si>
  <si>
    <t>0.032 [-0.001, 0.065]</t>
  </si>
  <si>
    <t>0.031 [0.018, 0.045]</t>
  </si>
  <si>
    <t>0.025 [-0.012, 0.062]</t>
  </si>
  <si>
    <t>0.009 [-0.014, 0.032]</t>
  </si>
  <si>
    <t>0.009 [-0.056, 0.073]</t>
  </si>
  <si>
    <t>-0.002 [-0.005, 0.002]</t>
  </si>
  <si>
    <t>-0.001 [-0.011, 0.009]</t>
  </si>
  <si>
    <t>0.000 [-0.010, 0.010]</t>
  </si>
  <si>
    <t>-0.012 [-0.035, 0.012]</t>
  </si>
  <si>
    <t>0.017 [-0.055, 0.089]</t>
  </si>
  <si>
    <t>-0.009 [-0.032, 0.013]</t>
  </si>
  <si>
    <t>0.022 [-0.049, 0.094]</t>
  </si>
  <si>
    <t>-0.003 [-0.012, 0.005]</t>
  </si>
  <si>
    <t>-0.004 [-0.012, 0.004]</t>
  </si>
  <si>
    <t>0.045 [0.011, 0.079]</t>
  </si>
  <si>
    <t>0.046 [-0.061, 0.153]</t>
  </si>
  <si>
    <t>0.033 [0.000, 0.066]</t>
  </si>
  <si>
    <t>0.023 [-0.084, 0.130]</t>
  </si>
  <si>
    <t>0.022 [-0.003, 0.047]</t>
  </si>
  <si>
    <t>0.047 [-0.033, 0.127]</t>
  </si>
  <si>
    <t>0.024 [-0.001, 0.050]</t>
  </si>
  <si>
    <t>0.049 [-0.030, 0.128]</t>
  </si>
  <si>
    <t>0.002 [-0.015, 0.018]</t>
  </si>
  <si>
    <t>-0.003 [-0.014, 0.008]</t>
  </si>
  <si>
    <t>-0.016 [-0.023, -0.010]</t>
  </si>
  <si>
    <t>-0.040 [-0.077, -0.004]</t>
  </si>
  <si>
    <t>-0.036 [-0.052, -0.020]</t>
  </si>
  <si>
    <t>-0.058 [-0.103, -0.013]</t>
  </si>
  <si>
    <t>-0.045 [-0.070, -0.020]</t>
  </si>
  <si>
    <t>-0.046 [-0.132, 0.041]</t>
  </si>
  <si>
    <t>-0.014 [-0.021, -0.007]</t>
  </si>
  <si>
    <t>-0.035 [-0.071, 0.002]</t>
  </si>
  <si>
    <t>-0.031 [-0.047, -0.015]</t>
  </si>
  <si>
    <t>-0.052 [-0.097, -0.007]</t>
  </si>
  <si>
    <t>-0.041 [-0.066, -0.016]</t>
  </si>
  <si>
    <t>-0.037 [-0.124, 0.051]</t>
  </si>
  <si>
    <t>-0.001 [-0.014, 0.013]</t>
  </si>
  <si>
    <t>0.011 [-0.018, 0.041]</t>
  </si>
  <si>
    <t>0.069 [-0.017, 0.155]</t>
  </si>
  <si>
    <t>0.066 [-0.019, 0.151]</t>
  </si>
  <si>
    <t>-0.007 [-0.017, 0.003]</t>
  </si>
  <si>
    <t>0.001 [-0.036, 0.038]</t>
  </si>
  <si>
    <t>0.000 [-0.127, 0.126]</t>
  </si>
  <si>
    <t>0.003 [-0.034, 0.041]</t>
  </si>
  <si>
    <t>-0.001 [-0.129, 0.127]</t>
  </si>
  <si>
    <t>0.024 [-0.006, 0.054]</t>
  </si>
  <si>
    <t>0.040 [-0.063, 0.143]</t>
  </si>
  <si>
    <t>0.022 [-0.007, 0.052]</t>
  </si>
  <si>
    <t>0.030 [-0.074, 0.133]</t>
  </si>
  <si>
    <t>-0.002 [-0.016, 0.013]</t>
  </si>
  <si>
    <t>0.010 [-0.002, 0.022]</t>
  </si>
  <si>
    <t>0.031 [-0.003, 0.065]</t>
  </si>
  <si>
    <t>0.007 [-0.006, 0.021]</t>
  </si>
  <si>
    <t>0.029 [-0.008, 0.065]</t>
  </si>
  <si>
    <t>0.018 [-0.002, 0.038]</t>
  </si>
  <si>
    <t>0.057 [-0.008, 0.121]</t>
  </si>
  <si>
    <t>0.020 [0.008, 0.033]</t>
  </si>
  <si>
    <t>0.048 [0.014, 0.082]</t>
  </si>
  <si>
    <t>0.019 [0.005, 0.033]</t>
  </si>
  <si>
    <t>0.027 [0.007, 0.047]</t>
  </si>
  <si>
    <t>0.071 [0.008, 0.134]</t>
  </si>
  <si>
    <t>-0.003 [-0.007, 0.002]</t>
  </si>
  <si>
    <t>-0.006 [-0.016, 0.004]</t>
  </si>
  <si>
    <t>-0.004 [-0.008, 0.001]</t>
  </si>
  <si>
    <t>0.013 [-0.053, 0.080]</t>
  </si>
  <si>
    <t>0.006 [-0.023, 0.034]</t>
  </si>
  <si>
    <t>0.002 [-0.066, 0.071]</t>
  </si>
  <si>
    <t>0.000 [-0.009, 0.009]</t>
  </si>
  <si>
    <t>0.001 [-0.009, 0.010]</t>
  </si>
  <si>
    <t>-0.004 [-0.039, 0.030]</t>
  </si>
  <si>
    <t>-0.045 [-0.143, 0.054]</t>
  </si>
  <si>
    <t>0.007 [-0.023, 0.037]</t>
  </si>
  <si>
    <t>-0.032 [-0.124, 0.059]</t>
  </si>
  <si>
    <t>-0.012 [-0.035, 0.011]</t>
  </si>
  <si>
    <t>-0.034 [-0.124, 0.056]</t>
  </si>
  <si>
    <t>-0.015 [-0.037, 0.008]</t>
  </si>
  <si>
    <t>-0.039 [-0.123, 0.045]</t>
  </si>
  <si>
    <t>0.006 [-0.008, 0.021]</t>
  </si>
  <si>
    <t>0.006 [-0.007, 0.020]</t>
  </si>
  <si>
    <t>0.004 [-0.008, 0.017]</t>
  </si>
  <si>
    <t>0.005 [-0.007, 0.016]</t>
  </si>
  <si>
    <t>0.005 [-0.028, 0.039]</t>
  </si>
  <si>
    <t>-0.018 [-0.146, 0.110]</t>
  </si>
  <si>
    <t>0.008 [-0.029, 0.046]</t>
  </si>
  <si>
    <t>-0.020 [-0.159, 0.118]</t>
  </si>
  <si>
    <t>0.109 [-0.077, 0.294]</t>
  </si>
  <si>
    <t>-0.124 [-1.235, 0.986]</t>
  </si>
  <si>
    <t>0.004 [-0.030, 0.037]</t>
  </si>
  <si>
    <t>-0.039 [-0.166, 0.089]</t>
  </si>
  <si>
    <t>0.008 [-0.029, 0.045]</t>
  </si>
  <si>
    <t>-0.037 [-0.174, 0.100]</t>
  </si>
  <si>
    <t>0.096 [-0.084, 0.276]</t>
  </si>
  <si>
    <t>-0.143 [-1.289, 1.002]</t>
  </si>
  <si>
    <t>0.005 [-0.018, 0.029]</t>
  </si>
  <si>
    <t>0.088 [-0.332, 0.508]</t>
  </si>
  <si>
    <t>0.008 [-0.014, 0.029]</t>
  </si>
  <si>
    <t>0.008 [-0.015, 0.032]</t>
  </si>
  <si>
    <t>0.090 [-0.344, 0.524]</t>
  </si>
  <si>
    <t>-0.012 [-0.086, 0.061]</t>
  </si>
  <si>
    <t>0.012 [-0.253, 0.278]</t>
  </si>
  <si>
    <t>-0.018 [-0.092, 0.055]</t>
  </si>
  <si>
    <t>-0.005 [-0.272, 0.261]</t>
  </si>
  <si>
    <t>-0.005 [-0.051, 0.042]</t>
  </si>
  <si>
    <t>-0.002 [-0.049, 0.044]</t>
  </si>
  <si>
    <t>-0.137 [-0.442, 0.168]</t>
  </si>
  <si>
    <t>0.519 [-1.450, 2.487]</t>
  </si>
  <si>
    <t>-0.139 [-0.442, 0.164]</t>
  </si>
  <si>
    <t>0.456 [-1.491, 2.403]</t>
  </si>
  <si>
    <t>-0.108 [-0.297, 0.081]</t>
  </si>
  <si>
    <t>0.056 [-1.043, 1.156]</t>
  </si>
  <si>
    <t>-0.095 [-0.278, 0.088]</t>
  </si>
  <si>
    <t>0.057 [-1.077, 1.192]</t>
  </si>
  <si>
    <t>-0.245 [-0.976, 0.487]</t>
  </si>
  <si>
    <t>-0.222 [-0.946, 0.502]</t>
  </si>
  <si>
    <t>-0.076 [-0.493, 0.342]</t>
  </si>
  <si>
    <t>-0.075 [-0.507, 0.357]</t>
  </si>
  <si>
    <t>-0.028 [-0.061, 0.005]</t>
  </si>
  <si>
    <t>-0.027 [-0.159, 0.104]</t>
  </si>
  <si>
    <t>-0.027 [-0.065, 0.010]</t>
  </si>
  <si>
    <t>0.001 [-0.149, 0.151]</t>
  </si>
  <si>
    <t>-0.039 [-0.208, 0.130]</t>
  </si>
  <si>
    <t>0.021 [-1.175, 1.216]</t>
  </si>
  <si>
    <t>-0.035 [-0.068, -0.002]</t>
  </si>
  <si>
    <t>-0.067 [-0.200, 0.066]</t>
  </si>
  <si>
    <t>-0.033 [-0.070, 0.004]</t>
  </si>
  <si>
    <t>-0.030 [-0.182, 0.121]</t>
  </si>
  <si>
    <t>-0.063 [-0.235, 0.108]</t>
  </si>
  <si>
    <t>-0.039 [-1.212, 1.134]</t>
  </si>
  <si>
    <t>0.000 [-0.022, 0.022]</t>
  </si>
  <si>
    <t>-0.005 [-0.030, 0.020]</t>
  </si>
  <si>
    <t>-0.022 [-0.456, 0.412]</t>
  </si>
  <si>
    <t>0.006 [-0.016, 0.028]</t>
  </si>
  <si>
    <t>0.000 [-0.026, 0.025]</t>
  </si>
  <si>
    <t>-0.009 [-0.429, 0.412]</t>
  </si>
  <si>
    <t>-0.002 [-0.076, 0.072]</t>
  </si>
  <si>
    <t>-0.132 [-0.427, 0.163]</t>
  </si>
  <si>
    <t>-0.009 [-0.082, 0.064]</t>
  </si>
  <si>
    <t>-0.168 [-0.459, 0.123]</t>
  </si>
  <si>
    <t>0.024 [-0.027, 0.074]</t>
  </si>
  <si>
    <t>0.029 [-0.021, 0.079]</t>
  </si>
  <si>
    <t>-0.094 [-0.399, 0.210]</t>
  </si>
  <si>
    <t>-0.140 [-1.497, 1.217]</t>
  </si>
  <si>
    <t>-0.091 [-0.395, 0.213]</t>
  </si>
  <si>
    <t>-0.237 [-1.654, 1.179]</t>
  </si>
  <si>
    <t>0.016 [-0.155, 0.187]</t>
  </si>
  <si>
    <t>-0.002 [-1.178, 1.174]</t>
  </si>
  <si>
    <t>0.035 [-0.138, 0.209]</t>
  </si>
  <si>
    <t>0.021 [-1.131, 1.172]</t>
  </si>
  <si>
    <t>0.018 [-0.477, 0.513]</t>
  </si>
  <si>
    <t>0.055 [-0.455, 0.565]</t>
  </si>
  <si>
    <t>0.015 [-0.416, 0.445]</t>
  </si>
  <si>
    <t>0.007 [-0.409, 0.424]</t>
  </si>
  <si>
    <t>-0.055 [-0.024, -0.087]</t>
  </si>
  <si>
    <t>-0.042 [-0.165, 0.080]</t>
  </si>
  <si>
    <t>0.057 [0.020, 0.093]</t>
  </si>
  <si>
    <t>-0.020 [-0.161, 0.121]</t>
  </si>
  <si>
    <t>0.014 [-0.154, 0.181]</t>
  </si>
  <si>
    <t>-0.030 [-1.147, 1.087]</t>
  </si>
  <si>
    <t>-0.059 [-0.027, -0.091]</t>
  </si>
  <si>
    <t>-0.010 [-0.133, 0.113]</t>
  </si>
  <si>
    <t>0.058 [0.022, 0.095]</t>
  </si>
  <si>
    <t>0.007 [-0.134, 0.149]</t>
  </si>
  <si>
    <t>0.031 [-0.134, 0.196]</t>
  </si>
  <si>
    <t>0.008 [-1.157, 1.174]</t>
  </si>
  <si>
    <t>0.018 [-0.003, 0.038]</t>
  </si>
  <si>
    <t>0.014 [-0.010, 0.038]</t>
  </si>
  <si>
    <t>0.016 [-0.408, 0.440]</t>
  </si>
  <si>
    <t>0.013 [-0.008, 0.033]</t>
  </si>
  <si>
    <t>0.009 [-0.015, 0.033]</t>
  </si>
  <si>
    <t>0.008 [-0.431, 0.447]</t>
  </si>
  <si>
    <t>-0.005 [-0.077, 0.068]</t>
  </si>
  <si>
    <t>-0.103 [-0.371, 0.165]</t>
  </si>
  <si>
    <t>0.003 [-0.069, 0.076]</t>
  </si>
  <si>
    <t>-0.080 [-0.350, 0.189]</t>
  </si>
  <si>
    <t>0.018 [-0.028, 0.064]</t>
  </si>
  <si>
    <t>0.015 [-0.031, 0.062]</t>
  </si>
  <si>
    <t>0.170 [-0.119, 0.459]</t>
  </si>
  <si>
    <t>-0.318 [-2.091, 1.456]</t>
  </si>
  <si>
    <t>0.172 [-0.120, 0.465]</t>
  </si>
  <si>
    <t>-0.211 [-2.029, 1.607]</t>
  </si>
  <si>
    <t>0.039 [-0.130, 0.207]</t>
  </si>
  <si>
    <t>-0.080 [-1.193, 1.033]</t>
  </si>
  <si>
    <t>0.023 [-0.143, 0.190]</t>
  </si>
  <si>
    <t>-0.089 [-1.247, 1.070]</t>
  </si>
  <si>
    <t>0.182 [-0.501, 0.864]</t>
  </si>
  <si>
    <t>0.143 [-0.549, 0.835]</t>
  </si>
  <si>
    <t>0.012 [-0.412, 0.436]</t>
  </si>
  <si>
    <t>0.015 [-0.423, 0.453]</t>
  </si>
  <si>
    <t>-0.019 [0.014, -0.051]</t>
  </si>
  <si>
    <t>0.004 [-0.116, 0.123]</t>
  </si>
  <si>
    <t>0.019 [-0.018, 0.057]</t>
  </si>
  <si>
    <t>0.012 [-0.135, 0.158]</t>
  </si>
  <si>
    <t>0.035 [-0.187, 0.257]</t>
  </si>
  <si>
    <t>-0.013 [-1.093, 1.067]</t>
  </si>
  <si>
    <t>-0.021 [0.012, -0.053]</t>
  </si>
  <si>
    <t>0.022 [-0.097, 0.142]</t>
  </si>
  <si>
    <t>0.020 [-0.017, 0.058]</t>
  </si>
  <si>
    <t>0.030 [-0.117, 0.177]</t>
  </si>
  <si>
    <t>0.045 [-0.181, 0.270]</t>
  </si>
  <si>
    <t>-0.016 [-1.110, 1.078]</t>
  </si>
  <si>
    <t>0.003 [-0.018, 0.023]</t>
  </si>
  <si>
    <t>0.019 [-0.360, 0.397]</t>
  </si>
  <si>
    <t>-0.002 [-0.026, 0.023]</t>
  </si>
  <si>
    <t>0.023 [-0.360, 0.407]</t>
  </si>
  <si>
    <t>-0.004 [-0.078, 0.070]</t>
  </si>
  <si>
    <t>-0.038 [-0.335, 0.259]</t>
  </si>
  <si>
    <t>0.000 [-0.074, 0.074]</t>
  </si>
  <si>
    <t>-0.035 [-0.333, 0.263]</t>
  </si>
  <si>
    <t>0.006 [-0.044, 0.057]</t>
  </si>
  <si>
    <t>0.004 [-0.315, 0.324]</t>
  </si>
  <si>
    <t>-0.266 [-1.987, 1.454]</t>
  </si>
  <si>
    <t>0.005 [-0.320, 0.330]</t>
  </si>
  <si>
    <t>-0.207 [-1.848, 1.435]</t>
  </si>
  <si>
    <t>-0.018 [-0.244, 0.207]</t>
  </si>
  <si>
    <t>-0.005 [-1.099, 1.090]</t>
  </si>
  <si>
    <t>-0.027 [-0.255, 0.202]</t>
  </si>
  <si>
    <t>0.017 [-1.093, 1.128]</t>
  </si>
  <si>
    <t>0.101 [-0.527, 0.728]</t>
  </si>
  <si>
    <t>0.079 [-0.520, 0.678]</t>
  </si>
  <si>
    <t>-0.013 [-0.393, 0.367]</t>
  </si>
  <si>
    <t>-0.021 [-0.406, 0.365]</t>
  </si>
  <si>
    <t>0.015 [0.044, -0.014]</t>
  </si>
  <si>
    <t>-0.055 [-0.173, 0.062]</t>
  </si>
  <si>
    <t>-0.011 [-0.044, 0.023]</t>
  </si>
  <si>
    <t>-0.009 [-0.151, 0.133]</t>
  </si>
  <si>
    <t>-0.071 [-0.227, 0.085]</t>
  </si>
  <si>
    <t>-0.141 [-1.094, 0.812]</t>
  </si>
  <si>
    <t>0.009 [0.038, -0.020]</t>
  </si>
  <si>
    <t>-0.022 [-0.135, 0.092]</t>
  </si>
  <si>
    <t>-0.006 [-0.040, 0.027]</t>
  </si>
  <si>
    <t>0.016 [-0.125, 0.156]</t>
  </si>
  <si>
    <t>-0.055 [-0.210, 0.100]</t>
  </si>
  <si>
    <t>-0.093 [-1.115, 0.929]</t>
  </si>
  <si>
    <t>0.007 [-0.012, 0.027]</t>
  </si>
  <si>
    <t>0.000 [-0.024, 0.023]</t>
  </si>
  <si>
    <t>0.025 [-0.323, 0.373]</t>
  </si>
  <si>
    <t>0.002 [-0.017, 0.021]</t>
  </si>
  <si>
    <t>-0.004 [-0.027, 0.019]</t>
  </si>
  <si>
    <t>0.013 [-0.355, 0.382]</t>
  </si>
  <si>
    <t>-0.020 [-0.087, 0.047]</t>
  </si>
  <si>
    <t>-0.217 [-0.525, 0.091]</t>
  </si>
  <si>
    <t>-0.011 [-0.078, 0.056]</t>
  </si>
  <si>
    <t>-0.177 [-0.487, 0.134]</t>
  </si>
  <si>
    <t>0.036 [-0.016, 0.087]</t>
  </si>
  <si>
    <t>0.030 [-0.022, 0.082]</t>
  </si>
  <si>
    <t>0.028 [-0.237, 0.292]</t>
  </si>
  <si>
    <t>-0.545 [-1.916, 0.826]</t>
  </si>
  <si>
    <t>0.044 [-0.216, 0.304]</t>
  </si>
  <si>
    <t>-0.365 [-1.906, 1.175]</t>
  </si>
  <si>
    <t>0.060 [-0.096, 0.215]</t>
  </si>
  <si>
    <t>0.110 [-0.843, 1.064]</t>
  </si>
  <si>
    <t>0.048 [-0.106, 0.202]</t>
  </si>
  <si>
    <t>0.092 [-0.926, 1.111]</t>
  </si>
  <si>
    <t>0.213 [-0.282, 0.709]</t>
  </si>
  <si>
    <t>0.152 [-0.396, 0.701]</t>
  </si>
  <si>
    <t>-0.022 [-0.370, 0.326]</t>
  </si>
  <si>
    <t>-0.014 [-0.382, 0.354]</t>
  </si>
  <si>
    <t>0.023 [0.055, -0.008]</t>
  </si>
  <si>
    <t>-0.095 [-0.212, 0.023]</t>
  </si>
  <si>
    <t>-0.028 [-0.064, 0.008]</t>
  </si>
  <si>
    <t>-0.093 [-0.228, 0.042]</t>
  </si>
  <si>
    <t>-0.044 [-0.195, 0.106]</t>
  </si>
  <si>
    <t>-0.275 [-1.401, 0.851]</t>
  </si>
  <si>
    <t>0.015 [0.047, -0.016]</t>
  </si>
  <si>
    <t>-0.053 [-0.170, 0.064]</t>
  </si>
  <si>
    <t>-0.021 [-0.057, 0.015]</t>
  </si>
  <si>
    <t>-0.059 [-0.194, 0.075]</t>
  </si>
  <si>
    <t>-0.016 [-0.168, 0.137]</t>
  </si>
  <si>
    <t>-0.234 [-1.330, 0.863]</t>
  </si>
  <si>
    <t>0.012 [-0.011, 0.035]</t>
  </si>
  <si>
    <t>0.087 [-0.328, 0.502]</t>
  </si>
  <si>
    <t>0.007 [-0.013, 0.027]</t>
  </si>
  <si>
    <t>0.007 [-0.016, 0.030]</t>
  </si>
  <si>
    <t>0.083 [-0.321, 0.487]</t>
  </si>
  <si>
    <t>0.019 [-0.051, 0.089]</t>
  </si>
  <si>
    <t>-0.006 [-0.276, 0.263]</t>
  </si>
  <si>
    <t>0.026 [-0.044, 0.096]</t>
  </si>
  <si>
    <t>0.030 [-0.237, 0.297]</t>
  </si>
  <si>
    <t>0.005 [-0.042, 0.051]</t>
  </si>
  <si>
    <t>-0.001 [-0.047, 0.046]</t>
  </si>
  <si>
    <t>0.088 [-0.162, 0.337]</t>
  </si>
  <si>
    <t>-0.229 [-2.017, 1.558]</t>
  </si>
  <si>
    <t>0.091 [-0.158, 0.340]</t>
  </si>
  <si>
    <t>-0.108 [-1.841, 1.625]</t>
  </si>
  <si>
    <t>0.019 [-0.133, 0.172]</t>
  </si>
  <si>
    <t>0.141 [-0.996, 1.278]</t>
  </si>
  <si>
    <t>-0.004 [-0.158, 0.151]</t>
  </si>
  <si>
    <t>0.135 [-0.973, 1.242]</t>
  </si>
  <si>
    <t>0.116 [-0.525, 0.756]</t>
  </si>
  <si>
    <t>0.071 [-0.548, 0.691]</t>
  </si>
  <si>
    <t>-0.068 [-0.485, 0.348]</t>
  </si>
  <si>
    <t>-0.069 [-0.474, 0.337]</t>
  </si>
  <si>
    <t>0.009 [0.039, -0.021]</t>
  </si>
  <si>
    <t>-0.046 [-0.158, 0.065]</t>
  </si>
  <si>
    <t>-0.015 [-0.049, 0.019]</t>
  </si>
  <si>
    <t>-0.028 [-0.156, 0.100]</t>
  </si>
  <si>
    <t>-0.025 [-0.182, 0.132]</t>
  </si>
  <si>
    <t>-0.215 [-1.328, 0.898]</t>
  </si>
  <si>
    <t>0.004 [0.034, -0.026]</t>
  </si>
  <si>
    <t>-0.028 [-0.139, 0.083]</t>
  </si>
  <si>
    <t>-0.012 [-0.046, 0.022]</t>
  </si>
  <si>
    <t>-0.012 [-0.140, 0.116]</t>
  </si>
  <si>
    <t>-0.011 [-0.169, 0.146]</t>
  </si>
  <si>
    <t>-0.204 [-1.332, 0.925]</t>
  </si>
  <si>
    <t>0.007 [-0.012, 0.026]</t>
  </si>
  <si>
    <t>0.002 [-0.020, 0.024]</t>
  </si>
  <si>
    <t>0.071 [-0.342, 0.484]</t>
  </si>
  <si>
    <t>0.072 [-0.347, 0.491]</t>
  </si>
  <si>
    <t>0.026 [-0.043, 0.095]</t>
  </si>
  <si>
    <t>-0.086 [-0.356, 0.185]</t>
  </si>
  <si>
    <t>0.031 [-0.037, 0.100]</t>
  </si>
  <si>
    <t>-0.072 [-0.340, 0.195]</t>
  </si>
  <si>
    <t>0.020 [-0.026, 0.067]</t>
  </si>
  <si>
    <t>0.019 [-0.027, 0.065]</t>
  </si>
  <si>
    <t>0.066 [-0.220, 0.351]</t>
  </si>
  <si>
    <t>-0.250 [-1.973, 1.473]</t>
  </si>
  <si>
    <t>0.071 [-0.217, 0.360]</t>
  </si>
  <si>
    <t>-0.176 [-1.954, 1.602]</t>
  </si>
  <si>
    <t>0.016 [-0.144, 0.175]</t>
  </si>
  <si>
    <t>0.150 [-0.964, 1.263]</t>
  </si>
  <si>
    <t>0.005 [-0.156, 0.165]</t>
  </si>
  <si>
    <t>0.152 [-0.978, 1.282]</t>
  </si>
  <si>
    <t>0.116 [-0.495, 0.726]</t>
  </si>
  <si>
    <t>0.090 [-0.539, 0.719]</t>
  </si>
  <si>
    <t>-0.061 [-0.474, 0.351]</t>
  </si>
  <si>
    <t>-0.064 [-0.483, 0.355]</t>
  </si>
  <si>
    <t>0.016 [-0.015, 0.047]</t>
  </si>
  <si>
    <t>0.125 [0.017, 0.234]</t>
  </si>
  <si>
    <t>0.007 [-0.029, 0.042]</t>
  </si>
  <si>
    <t>0.068 [-0.064, 0.199]</t>
  </si>
  <si>
    <t>0.108 [-0.082, 0.298]</t>
  </si>
  <si>
    <t>0.272 [-1.142, 1.687]</t>
  </si>
  <si>
    <t>0.077 [-0.029, 0.183]</t>
  </si>
  <si>
    <t>0.000 [-0.035, 0.035]</t>
  </si>
  <si>
    <t>0.031 [-0.099, 0.161]</t>
  </si>
  <si>
    <t>0.087 [-0.096, 0.271]</t>
  </si>
  <si>
    <t>0.218 [-1.210, 1.646]</t>
  </si>
  <si>
    <t>-0.020 [-0.038, -0.001]</t>
  </si>
  <si>
    <t>-0.011 [-0.033, 0.011]</t>
  </si>
  <si>
    <t>-0.063 [-0.571, 0.445]</t>
  </si>
  <si>
    <t>-0.013 [-0.031, 0.005]</t>
  </si>
  <si>
    <t>-0.006 [-0.028, 0.016]</t>
  </si>
  <si>
    <t>-0.050 [-0.556, 0.457]</t>
  </si>
  <si>
    <t>0.040 [-0.033, 0.112]</t>
  </si>
  <si>
    <t>0.267 [-0.040, 0.574]</t>
  </si>
  <si>
    <t>0.031 [-0.041, 0.103]</t>
  </si>
  <si>
    <t>0.213 [-0.089, 0.515]</t>
  </si>
  <si>
    <t>-0.041 [-0.093, 0.010]</t>
  </si>
  <si>
    <t>-0.033 [-0.084, 0.018]</t>
  </si>
  <si>
    <t>-0.038 [-0.387, 0.312]</t>
  </si>
  <si>
    <t>0.276 [-1.569, 2.121]</t>
  </si>
  <si>
    <t>-0.053 [-0.388, 0.282]</t>
  </si>
  <si>
    <t>0.106 [-1.882, 2.094]</t>
  </si>
  <si>
    <t>-0.099 [-0.290, 0.092]</t>
  </si>
  <si>
    <t>-0.169 [-1.617, 1.279]</t>
  </si>
  <si>
    <t>-0.086 [-0.271, 0.099]</t>
  </si>
  <si>
    <t>-0.164 [-1.616, 1.288]</t>
  </si>
  <si>
    <t>-0.114 [-0.746, 0.518]</t>
  </si>
  <si>
    <t>-0.057 [-0.739, 0.626]</t>
  </si>
  <si>
    <t>0.046 [-0.467, 0.559]</t>
  </si>
  <si>
    <t>0.041 [-0.469, 0.551]</t>
  </si>
  <si>
    <t>0.020 [0.050, -0.010]</t>
  </si>
  <si>
    <t>-0.010 [-0.116, 0.097]</t>
  </si>
  <si>
    <t>-0.033 [-0.157, 0.090]</t>
  </si>
  <si>
    <t>0.045 [-0.097, 0.187]</t>
  </si>
  <si>
    <t>0.298 [-0.836, 1.432]</t>
  </si>
  <si>
    <t>0.018 [0.048, -0.012]</t>
  </si>
  <si>
    <t>0.009 [-0.099, 0.116]</t>
  </si>
  <si>
    <t>-0.030 [-0.065, 0.005]</t>
  </si>
  <si>
    <t>-0.020 [-0.144, 0.103]</t>
  </si>
  <si>
    <t>0.049 [-0.098, 0.196]</t>
  </si>
  <si>
    <t>0.324 [-0.838, 1.486]</t>
  </si>
  <si>
    <t>-0.002 [-0.019, 0.016]</t>
  </si>
  <si>
    <t>0.000 [-0.020, 0.021]</t>
  </si>
  <si>
    <t>-0.096 [-0.516, 0.324]</t>
  </si>
  <si>
    <t>-0.002 [-0.022, 0.018]</t>
  </si>
  <si>
    <t>-0.104 [-0.531, 0.323]</t>
  </si>
  <si>
    <t>0.048 [-0.015, 0.111]</t>
  </si>
  <si>
    <t>0.112 [-0.133, 0.356]</t>
  </si>
  <si>
    <t>0.054 [-0.008, 0.116]</t>
  </si>
  <si>
    <t>0.136 [-0.102, 0.374]</t>
  </si>
  <si>
    <t>-0.011 [-0.053, 0.030]</t>
  </si>
  <si>
    <t>-0.015 [-0.056, 0.026]</t>
  </si>
  <si>
    <t>0.023 [-0.224, 0.269]</t>
  </si>
  <si>
    <t>-0.135 [-2.185, 1.915]</t>
  </si>
  <si>
    <t>0.036 [-0.207, 0.280]</t>
  </si>
  <si>
    <t>-0.031 [-2.048, 1.985]</t>
  </si>
  <si>
    <t>-0.071 [-0.213, 0.070]</t>
  </si>
  <si>
    <t>-0.365 [-1.519, 0.789]</t>
  </si>
  <si>
    <t>-0.074 [-0.220, 0.072]</t>
  </si>
  <si>
    <t>-0.374 [-1.554, 0.807]</t>
  </si>
  <si>
    <t>0.060 [-0.677, 0.798]</t>
  </si>
  <si>
    <t>0.027 [-0.699, 0.753]</t>
  </si>
  <si>
    <t>0.103 [-0.320, 0.526]</t>
  </si>
  <si>
    <t>0.108 [-0.321, 0.538]</t>
  </si>
  <si>
    <t>0.034 [-0.107, 0.174]</t>
  </si>
  <si>
    <t>-0.025 [-0.192, 0.142]</t>
  </si>
  <si>
    <t>0.059 [-0.141, 0.259]</t>
  </si>
  <si>
    <t>-0.139 [-1.573, 1.295]</t>
  </si>
  <si>
    <t>0.012 [-0.129, 0.153]</t>
  </si>
  <si>
    <t>-0.014 [-0.055, 0.027]</t>
  </si>
  <si>
    <t>-0.041 [-0.209, 0.126]</t>
  </si>
  <si>
    <t>0.047 [-0.149, 0.244]</t>
  </si>
  <si>
    <t>-0.083 [-1.487, 1.321]</t>
  </si>
  <si>
    <t>-0.008 [-0.031, 0.016]</t>
  </si>
  <si>
    <t>0.002 [-0.026, 0.030]</t>
  </si>
  <si>
    <t>0.076 [-0.438, 0.590]</t>
  </si>
  <si>
    <t>-0.004 [-0.027, 0.020]</t>
  </si>
  <si>
    <t>0.005 [-0.023, 0.033]</t>
  </si>
  <si>
    <t>0.050 [-0.453, 0.554]</t>
  </si>
  <si>
    <t>0.026 [-0.055, 0.107]</t>
  </si>
  <si>
    <t>0.269 [-0.054, 0.593]</t>
  </si>
  <si>
    <t>0.020 [-0.061, 0.101]</t>
  </si>
  <si>
    <t>0.246 [-0.077, 0.568]</t>
  </si>
  <si>
    <t>-0.044 [-0.099, 0.010]</t>
  </si>
  <si>
    <t>-0.041 [-0.096, 0.013]</t>
  </si>
  <si>
    <t>-0.015 [-0.323, 0.292]</t>
  </si>
  <si>
    <t>0.540 [-1.749, 2.830]</t>
  </si>
  <si>
    <t>-0.014 [-0.314, 0.286]</t>
  </si>
  <si>
    <t>0.420 [-1.833, 2.672]</t>
  </si>
  <si>
    <t>-0.075 [-0.276, 0.126]</t>
  </si>
  <si>
    <t>0.134 [-1.300, 1.568]</t>
  </si>
  <si>
    <t>-0.062 [-0.259, 0.135]</t>
  </si>
  <si>
    <t>0.055 [-1.346, 1.456]</t>
  </si>
  <si>
    <t>-0.208 [-1.043, 0.627]</t>
  </si>
  <si>
    <t>-0.162 [-0.980, 0.656]</t>
  </si>
  <si>
    <t>-0.078 [-0.591, 0.436]</t>
  </si>
  <si>
    <t>-0.048 [-0.551, 0.455]</t>
  </si>
  <si>
    <t>0.025 [-0.010, 0.059]</t>
  </si>
  <si>
    <t>0.093 [-0.021, 0.206]</t>
  </si>
  <si>
    <t>0.021 [-0.017, 0.060]</t>
  </si>
  <si>
    <t>0.068 [-0.062, 0.197]</t>
  </si>
  <si>
    <t>0.058 [-0.076, 0.191]</t>
  </si>
  <si>
    <t>-0.032 [-1.050, 0.986]</t>
  </si>
  <si>
    <t>0.024 [-0.010, 0.057]</t>
  </si>
  <si>
    <t>0.070 [-0.040, 0.180]</t>
  </si>
  <si>
    <t>0.021 [-0.017, 0.058]</t>
  </si>
  <si>
    <t>0.053 [-0.077, 0.183]</t>
  </si>
  <si>
    <t>0.044 [-0.092, 0.180]</t>
  </si>
  <si>
    <t>-0.042 [-1.075, 0.992]</t>
  </si>
  <si>
    <t>-0.012 [-0.031, 0.006]</t>
  </si>
  <si>
    <t>-0.008 [-0.029, 0.012]</t>
  </si>
  <si>
    <t>0.034 [-0.338, 0.407]</t>
  </si>
  <si>
    <t>-0.008 [-0.027, 0.010]</t>
  </si>
  <si>
    <t>-0.006 [-0.026, 0.015]</t>
  </si>
  <si>
    <t>0.033 [-0.337, 0.403]</t>
  </si>
  <si>
    <t>0.015 [-0.049, 0.078]</t>
  </si>
  <si>
    <t>0.116 [-0.113, 0.344]</t>
  </si>
  <si>
    <t>0.012 [-0.051, 0.075]</t>
  </si>
  <si>
    <t>0.080 [-0.149, 0.309]</t>
  </si>
  <si>
    <t>-0.018 [-0.057, 0.021]</t>
  </si>
  <si>
    <t>-0.012 [-0.051, 0.027]</t>
  </si>
  <si>
    <t>0.063 [-0.159, 0.285]</t>
  </si>
  <si>
    <t>0.585 [-0.817, 1.986]</t>
  </si>
  <si>
    <t>0.037 [-0.191, 0.265]</t>
  </si>
  <si>
    <t>0.367 [-0.909, 1.643]</t>
  </si>
  <si>
    <t>-0.038 [-0.168, 0.093]</t>
  </si>
  <si>
    <t>0.107 [-0.913, 1.128]</t>
  </si>
  <si>
    <t>-0.024 [-0.157, 0.109]</t>
  </si>
  <si>
    <t>0.101 [-0.920, 1.122]</t>
  </si>
  <si>
    <t>-0.195 [-0.717, 0.328]</t>
  </si>
  <si>
    <t>-0.123 [-0.585, 0.338]</t>
  </si>
  <si>
    <t>-0.044 [-0.416, 0.328]</t>
  </si>
  <si>
    <t>-0.040 [-0.407, 0.32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0" fillId="0" borderId="1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4" xfId="0" applyBorder="1" applyAlignment="1">
      <alignment vertical="center"/>
    </xf>
    <xf numFmtId="4" fontId="0" fillId="0" borderId="0" xfId="0" applyNumberFormat="1" applyBorder="1" applyAlignment="1">
      <alignment vertical="center"/>
    </xf>
    <xf numFmtId="0" fontId="16" fillId="0" borderId="11" xfId="0" applyFont="1" applyBorder="1" applyAlignment="1">
      <alignment horizontal="center" vertical="center" wrapText="1"/>
    </xf>
    <xf numFmtId="0" fontId="16" fillId="0" borderId="0" xfId="0" applyFont="1" applyAlignment="1">
      <alignment vertical="center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 wrapText="1"/>
    </xf>
    <xf numFmtId="0" fontId="16" fillId="0" borderId="19" xfId="0" applyFont="1" applyBorder="1" applyAlignment="1">
      <alignment horizontal="center" vertical="center" wrapText="1"/>
    </xf>
    <xf numFmtId="0" fontId="16" fillId="0" borderId="20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1"/>
  <sheetViews>
    <sheetView tabSelected="1" zoomScaleNormal="100" workbookViewId="0">
      <selection activeCell="S17" sqref="S17"/>
    </sheetView>
  </sheetViews>
  <sheetFormatPr defaultColWidth="10.875" defaultRowHeight="15.75" x14ac:dyDescent="0.25"/>
  <cols>
    <col min="1" max="1" width="26.375" style="18" bestFit="1" customWidth="1"/>
    <col min="2" max="2" width="51.875" style="1" bestFit="1" customWidth="1"/>
    <col min="3" max="14" width="18.875" style="1" customWidth="1"/>
    <col min="15" max="16384" width="10.875" style="1"/>
  </cols>
  <sheetData>
    <row r="1" spans="1:14" s="2" customFormat="1" ht="16.5" thickBot="1" x14ac:dyDescent="0.3">
      <c r="A1" s="3"/>
      <c r="C1" s="28" t="s">
        <v>12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s="2" customFormat="1" ht="16.5" thickBot="1" x14ac:dyDescent="0.3">
      <c r="A2" s="3"/>
      <c r="C2" s="25" t="s">
        <v>11</v>
      </c>
      <c r="D2" s="26"/>
      <c r="E2" s="26"/>
      <c r="F2" s="26"/>
      <c r="G2" s="26"/>
      <c r="H2" s="27"/>
      <c r="I2" s="25" t="s">
        <v>10</v>
      </c>
      <c r="J2" s="26"/>
      <c r="K2" s="26"/>
      <c r="L2" s="26"/>
      <c r="M2" s="26"/>
      <c r="N2" s="27"/>
    </row>
    <row r="3" spans="1:14" s="2" customFormat="1" ht="48" thickBot="1" x14ac:dyDescent="0.3">
      <c r="A3" s="3"/>
      <c r="B3" s="3" t="s">
        <v>0</v>
      </c>
      <c r="C3" s="4" t="s">
        <v>13</v>
      </c>
      <c r="D3" s="5" t="s">
        <v>14</v>
      </c>
      <c r="E3" s="5" t="s">
        <v>15</v>
      </c>
      <c r="F3" s="5" t="s">
        <v>16</v>
      </c>
      <c r="G3" s="5" t="s">
        <v>17</v>
      </c>
      <c r="H3" s="6" t="s">
        <v>18</v>
      </c>
      <c r="I3" s="4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6" t="s">
        <v>18</v>
      </c>
    </row>
    <row r="4" spans="1:14" x14ac:dyDescent="0.25">
      <c r="A4" s="22" t="s">
        <v>2</v>
      </c>
      <c r="B4" s="13" t="s">
        <v>3</v>
      </c>
      <c r="C4" s="14" t="s">
        <v>30</v>
      </c>
      <c r="D4" s="13" t="s">
        <v>31</v>
      </c>
      <c r="E4" s="13" t="s">
        <v>32</v>
      </c>
      <c r="F4" s="13" t="s">
        <v>33</v>
      </c>
      <c r="G4" s="13" t="s">
        <v>34</v>
      </c>
      <c r="H4" s="15" t="s">
        <v>35</v>
      </c>
      <c r="I4" s="14" t="s">
        <v>36</v>
      </c>
      <c r="J4" s="13" t="s">
        <v>29</v>
      </c>
      <c r="K4" s="13" t="s">
        <v>37</v>
      </c>
      <c r="L4" s="13" t="s">
        <v>38</v>
      </c>
      <c r="M4" s="13" t="s">
        <v>39</v>
      </c>
      <c r="N4" s="15" t="s">
        <v>40</v>
      </c>
    </row>
    <row r="5" spans="1:14" x14ac:dyDescent="0.25">
      <c r="A5" s="23"/>
      <c r="B5" s="8" t="s">
        <v>1</v>
      </c>
      <c r="C5" s="7"/>
      <c r="D5" s="8" t="s">
        <v>41</v>
      </c>
      <c r="E5" s="8"/>
      <c r="F5" s="8" t="s">
        <v>42</v>
      </c>
      <c r="G5" s="8"/>
      <c r="H5" s="9" t="s">
        <v>43</v>
      </c>
      <c r="I5" s="7"/>
      <c r="J5" s="8" t="s">
        <v>44</v>
      </c>
      <c r="K5" s="8"/>
      <c r="L5" s="8" t="s">
        <v>41</v>
      </c>
      <c r="M5" s="8"/>
      <c r="N5" s="9" t="s">
        <v>45</v>
      </c>
    </row>
    <row r="6" spans="1:14" x14ac:dyDescent="0.25">
      <c r="A6" s="23"/>
      <c r="B6" s="8" t="s">
        <v>4</v>
      </c>
      <c r="C6" s="7"/>
      <c r="D6" s="8"/>
      <c r="E6" s="8" t="s">
        <v>46</v>
      </c>
      <c r="F6" s="8" t="s">
        <v>47</v>
      </c>
      <c r="G6" s="8"/>
      <c r="H6" s="9"/>
      <c r="I6" s="7"/>
      <c r="J6" s="8"/>
      <c r="K6" s="8" t="s">
        <v>48</v>
      </c>
      <c r="L6" s="8" t="s">
        <v>49</v>
      </c>
      <c r="M6" s="8"/>
      <c r="N6" s="9"/>
    </row>
    <row r="7" spans="1:14" x14ac:dyDescent="0.25">
      <c r="A7" s="23"/>
      <c r="B7" s="8" t="s">
        <v>5</v>
      </c>
      <c r="C7" s="7"/>
      <c r="D7" s="8"/>
      <c r="E7" s="8"/>
      <c r="F7" s="8" t="s">
        <v>50</v>
      </c>
      <c r="G7" s="8"/>
      <c r="H7" s="9"/>
      <c r="I7" s="7"/>
      <c r="J7" s="8"/>
      <c r="K7" s="8"/>
      <c r="L7" s="8" t="s">
        <v>50</v>
      </c>
      <c r="M7" s="8"/>
      <c r="N7" s="9"/>
    </row>
    <row r="8" spans="1:14" x14ac:dyDescent="0.25">
      <c r="A8" s="23"/>
      <c r="B8" s="8" t="s">
        <v>6</v>
      </c>
      <c r="C8" s="7"/>
      <c r="D8" s="8"/>
      <c r="E8" s="8"/>
      <c r="F8" s="8"/>
      <c r="G8" s="8" t="s">
        <v>51</v>
      </c>
      <c r="H8" s="9" t="s">
        <v>52</v>
      </c>
      <c r="I8" s="7"/>
      <c r="J8" s="8"/>
      <c r="K8" s="8"/>
      <c r="L8" s="8"/>
      <c r="M8" s="8" t="s">
        <v>53</v>
      </c>
      <c r="N8" s="9" t="s">
        <v>54</v>
      </c>
    </row>
    <row r="9" spans="1:14" x14ac:dyDescent="0.25">
      <c r="A9" s="23"/>
      <c r="B9" s="8" t="s">
        <v>7</v>
      </c>
      <c r="C9" s="7"/>
      <c r="D9" s="8"/>
      <c r="E9" s="8"/>
      <c r="F9" s="8"/>
      <c r="G9" s="8" t="s">
        <v>55</v>
      </c>
      <c r="H9" s="9" t="s">
        <v>56</v>
      </c>
      <c r="I9" s="7"/>
      <c r="J9" s="8"/>
      <c r="K9" s="8"/>
      <c r="L9" s="8"/>
      <c r="M9" s="8" t="s">
        <v>57</v>
      </c>
      <c r="N9" s="9" t="s">
        <v>58</v>
      </c>
    </row>
    <row r="10" spans="1:14" x14ac:dyDescent="0.25">
      <c r="A10" s="23"/>
      <c r="B10" s="16" t="s">
        <v>8</v>
      </c>
      <c r="C10" s="7"/>
      <c r="D10" s="8"/>
      <c r="E10" s="8"/>
      <c r="F10" s="8"/>
      <c r="G10" s="8"/>
      <c r="H10" s="9" t="s">
        <v>59</v>
      </c>
      <c r="I10" s="7"/>
      <c r="J10" s="8"/>
      <c r="K10" s="8"/>
      <c r="L10" s="8"/>
      <c r="M10" s="8"/>
      <c r="N10" s="9" t="s">
        <v>60</v>
      </c>
    </row>
    <row r="11" spans="1:14" ht="16.5" thickBot="1" x14ac:dyDescent="0.3">
      <c r="A11" s="24"/>
      <c r="B11" s="11" t="s">
        <v>9</v>
      </c>
      <c r="C11" s="10"/>
      <c r="D11" s="11"/>
      <c r="E11" s="11"/>
      <c r="F11" s="11"/>
      <c r="G11" s="11"/>
      <c r="H11" s="12" t="s">
        <v>61</v>
      </c>
      <c r="I11" s="10"/>
      <c r="J11" s="11"/>
      <c r="K11" s="11"/>
      <c r="L11" s="11"/>
      <c r="M11" s="11"/>
      <c r="N11" s="12" t="s">
        <v>62</v>
      </c>
    </row>
    <row r="12" spans="1:14" x14ac:dyDescent="0.25">
      <c r="A12" s="19" t="s">
        <v>19</v>
      </c>
      <c r="B12" s="13" t="s">
        <v>3</v>
      </c>
      <c r="C12" s="14" t="s">
        <v>63</v>
      </c>
      <c r="D12" s="13" t="s">
        <v>64</v>
      </c>
      <c r="E12" s="13" t="s">
        <v>65</v>
      </c>
      <c r="F12" s="13" t="s">
        <v>66</v>
      </c>
      <c r="G12" s="13" t="s">
        <v>67</v>
      </c>
      <c r="H12" s="15" t="s">
        <v>68</v>
      </c>
      <c r="I12" s="14" t="s">
        <v>69</v>
      </c>
      <c r="J12" s="13" t="s">
        <v>70</v>
      </c>
      <c r="K12" s="13" t="s">
        <v>71</v>
      </c>
      <c r="L12" s="13" t="s">
        <v>72</v>
      </c>
      <c r="M12" s="13" t="s">
        <v>34</v>
      </c>
      <c r="N12" s="15" t="s">
        <v>73</v>
      </c>
    </row>
    <row r="13" spans="1:14" x14ac:dyDescent="0.25">
      <c r="A13" s="20"/>
      <c r="B13" s="8" t="s">
        <v>1</v>
      </c>
      <c r="C13" s="7"/>
      <c r="D13" s="8" t="s">
        <v>74</v>
      </c>
      <c r="E13" s="8"/>
      <c r="F13" s="8" t="s">
        <v>75</v>
      </c>
      <c r="G13" s="8"/>
      <c r="H13" s="9" t="s">
        <v>76</v>
      </c>
      <c r="I13" s="7"/>
      <c r="J13" s="8" t="s">
        <v>77</v>
      </c>
      <c r="K13" s="8"/>
      <c r="L13" s="8" t="s">
        <v>77</v>
      </c>
      <c r="M13" s="8"/>
      <c r="N13" s="9" t="s">
        <v>59</v>
      </c>
    </row>
    <row r="14" spans="1:14" x14ac:dyDescent="0.25">
      <c r="A14" s="20"/>
      <c r="B14" s="8" t="s">
        <v>4</v>
      </c>
      <c r="C14" s="7"/>
      <c r="D14" s="8"/>
      <c r="E14" s="8" t="s">
        <v>78</v>
      </c>
      <c r="F14" s="8" t="s">
        <v>79</v>
      </c>
      <c r="G14" s="8"/>
      <c r="H14" s="9"/>
      <c r="I14" s="7"/>
      <c r="J14" s="8"/>
      <c r="K14" s="8" t="s">
        <v>80</v>
      </c>
      <c r="L14" s="8" t="s">
        <v>81</v>
      </c>
      <c r="M14" s="8"/>
      <c r="N14" s="9"/>
    </row>
    <row r="15" spans="1:14" x14ac:dyDescent="0.25">
      <c r="A15" s="20"/>
      <c r="B15" s="8" t="s">
        <v>5</v>
      </c>
      <c r="C15" s="7"/>
      <c r="D15" s="8"/>
      <c r="E15" s="8"/>
      <c r="F15" s="8" t="s">
        <v>50</v>
      </c>
      <c r="G15" s="8"/>
      <c r="H15" s="9"/>
      <c r="I15" s="7"/>
      <c r="J15" s="8"/>
      <c r="K15" s="8"/>
      <c r="L15" s="8" t="s">
        <v>82</v>
      </c>
      <c r="M15" s="8"/>
      <c r="N15" s="9"/>
    </row>
    <row r="16" spans="1:14" x14ac:dyDescent="0.25">
      <c r="A16" s="20"/>
      <c r="B16" s="8" t="s">
        <v>6</v>
      </c>
      <c r="C16" s="7"/>
      <c r="D16" s="8"/>
      <c r="E16" s="8"/>
      <c r="F16" s="8"/>
      <c r="G16" s="8" t="s">
        <v>83</v>
      </c>
      <c r="H16" s="9" t="s">
        <v>84</v>
      </c>
      <c r="I16" s="7"/>
      <c r="J16" s="8"/>
      <c r="K16" s="8"/>
      <c r="L16" s="8"/>
      <c r="M16" s="8" t="s">
        <v>85</v>
      </c>
      <c r="N16" s="9" t="s">
        <v>86</v>
      </c>
    </row>
    <row r="17" spans="1:14" x14ac:dyDescent="0.25">
      <c r="A17" s="20"/>
      <c r="B17" s="8" t="s">
        <v>7</v>
      </c>
      <c r="C17" s="7"/>
      <c r="D17" s="8"/>
      <c r="E17" s="8"/>
      <c r="F17" s="8"/>
      <c r="G17" s="8" t="s">
        <v>87</v>
      </c>
      <c r="H17" s="9" t="s">
        <v>88</v>
      </c>
      <c r="I17" s="7"/>
      <c r="J17" s="8"/>
      <c r="K17" s="8"/>
      <c r="L17" s="8"/>
      <c r="M17" s="8" t="s">
        <v>89</v>
      </c>
      <c r="N17" s="9" t="s">
        <v>90</v>
      </c>
    </row>
    <row r="18" spans="1:14" x14ac:dyDescent="0.25">
      <c r="A18" s="20"/>
      <c r="B18" s="16" t="s">
        <v>8</v>
      </c>
      <c r="C18" s="7"/>
      <c r="D18" s="8"/>
      <c r="E18" s="8"/>
      <c r="F18" s="8"/>
      <c r="G18" s="8"/>
      <c r="H18" s="9" t="s">
        <v>82</v>
      </c>
      <c r="I18" s="7"/>
      <c r="J18" s="8"/>
      <c r="K18" s="8"/>
      <c r="L18" s="8"/>
      <c r="M18" s="8"/>
      <c r="N18" s="9" t="s">
        <v>82</v>
      </c>
    </row>
    <row r="19" spans="1:14" ht="16.5" thickBot="1" x14ac:dyDescent="0.3">
      <c r="A19" s="21"/>
      <c r="B19" s="11" t="s">
        <v>9</v>
      </c>
      <c r="C19" s="10"/>
      <c r="D19" s="11"/>
      <c r="E19" s="11"/>
      <c r="F19" s="11"/>
      <c r="G19" s="11"/>
      <c r="H19" s="12" t="s">
        <v>91</v>
      </c>
      <c r="I19" s="10"/>
      <c r="J19" s="11"/>
      <c r="K19" s="11"/>
      <c r="L19" s="11"/>
      <c r="M19" s="11"/>
      <c r="N19" s="12" t="s">
        <v>91</v>
      </c>
    </row>
    <row r="20" spans="1:14" x14ac:dyDescent="0.25">
      <c r="A20" s="19" t="s">
        <v>20</v>
      </c>
      <c r="B20" s="13" t="s">
        <v>3</v>
      </c>
      <c r="C20" s="14" t="s">
        <v>92</v>
      </c>
      <c r="D20" s="13" t="s">
        <v>93</v>
      </c>
      <c r="E20" s="13" t="s">
        <v>94</v>
      </c>
      <c r="F20" s="13" t="s">
        <v>95</v>
      </c>
      <c r="G20" s="13" t="s">
        <v>96</v>
      </c>
      <c r="H20" s="15" t="s">
        <v>97</v>
      </c>
      <c r="I20" s="14" t="s">
        <v>98</v>
      </c>
      <c r="J20" s="13" t="s">
        <v>99</v>
      </c>
      <c r="K20" s="13" t="s">
        <v>100</v>
      </c>
      <c r="L20" s="13" t="s">
        <v>101</v>
      </c>
      <c r="M20" s="13" t="s">
        <v>102</v>
      </c>
      <c r="N20" s="15" t="s">
        <v>103</v>
      </c>
    </row>
    <row r="21" spans="1:14" x14ac:dyDescent="0.25">
      <c r="A21" s="20"/>
      <c r="B21" s="8" t="s">
        <v>1</v>
      </c>
      <c r="C21" s="7"/>
      <c r="D21" s="8" t="s">
        <v>44</v>
      </c>
      <c r="E21" s="8"/>
      <c r="F21" s="8" t="s">
        <v>104</v>
      </c>
      <c r="G21" s="8"/>
      <c r="H21" s="9" t="s">
        <v>43</v>
      </c>
      <c r="I21" s="7"/>
      <c r="J21" s="8" t="s">
        <v>42</v>
      </c>
      <c r="K21" s="8"/>
      <c r="L21" s="8" t="s">
        <v>44</v>
      </c>
      <c r="M21" s="8"/>
      <c r="N21" s="9" t="s">
        <v>43</v>
      </c>
    </row>
    <row r="22" spans="1:14" x14ac:dyDescent="0.25">
      <c r="A22" s="20"/>
      <c r="B22" s="8" t="s">
        <v>4</v>
      </c>
      <c r="C22" s="7"/>
      <c r="D22" s="8"/>
      <c r="E22" s="8" t="s">
        <v>46</v>
      </c>
      <c r="F22" s="8" t="s">
        <v>105</v>
      </c>
      <c r="G22" s="8"/>
      <c r="H22" s="9"/>
      <c r="I22" s="7"/>
      <c r="J22" s="8"/>
      <c r="K22" s="8" t="s">
        <v>106</v>
      </c>
      <c r="L22" s="8" t="s">
        <v>107</v>
      </c>
      <c r="M22" s="8"/>
      <c r="N22" s="9"/>
    </row>
    <row r="23" spans="1:14" x14ac:dyDescent="0.25">
      <c r="A23" s="20"/>
      <c r="B23" s="8" t="s">
        <v>5</v>
      </c>
      <c r="C23" s="7"/>
      <c r="D23" s="8"/>
      <c r="E23" s="8"/>
      <c r="F23" s="8" t="s">
        <v>108</v>
      </c>
      <c r="G23" s="8"/>
      <c r="H23" s="9"/>
      <c r="I23" s="7"/>
      <c r="J23" s="8"/>
      <c r="K23" s="8"/>
      <c r="L23" s="8" t="s">
        <v>109</v>
      </c>
      <c r="M23" s="8"/>
      <c r="N23" s="9"/>
    </row>
    <row r="24" spans="1:14" x14ac:dyDescent="0.25">
      <c r="A24" s="20"/>
      <c r="B24" s="8" t="s">
        <v>6</v>
      </c>
      <c r="C24" s="7"/>
      <c r="D24" s="8"/>
      <c r="E24" s="8"/>
      <c r="F24" s="8"/>
      <c r="G24" s="8" t="s">
        <v>110</v>
      </c>
      <c r="H24" s="9" t="s">
        <v>111</v>
      </c>
      <c r="I24" s="7"/>
      <c r="J24" s="8"/>
      <c r="K24" s="8"/>
      <c r="L24" s="8"/>
      <c r="M24" s="8" t="s">
        <v>112</v>
      </c>
      <c r="N24" s="9" t="s">
        <v>113</v>
      </c>
    </row>
    <row r="25" spans="1:14" x14ac:dyDescent="0.25">
      <c r="A25" s="20"/>
      <c r="B25" s="8" t="s">
        <v>7</v>
      </c>
      <c r="C25" s="7"/>
      <c r="D25" s="8"/>
      <c r="E25" s="8"/>
      <c r="F25" s="8"/>
      <c r="G25" s="8" t="s">
        <v>114</v>
      </c>
      <c r="H25" s="9" t="s">
        <v>115</v>
      </c>
      <c r="I25" s="7"/>
      <c r="J25" s="8"/>
      <c r="K25" s="8"/>
      <c r="L25" s="8"/>
      <c r="M25" s="8" t="s">
        <v>116</v>
      </c>
      <c r="N25" s="9" t="s">
        <v>117</v>
      </c>
    </row>
    <row r="26" spans="1:14" x14ac:dyDescent="0.25">
      <c r="A26" s="20"/>
      <c r="B26" s="16" t="s">
        <v>8</v>
      </c>
      <c r="C26" s="7"/>
      <c r="D26" s="8"/>
      <c r="E26" s="8"/>
      <c r="F26" s="8"/>
      <c r="G26" s="8"/>
      <c r="H26" s="9" t="s">
        <v>50</v>
      </c>
      <c r="I26" s="7"/>
      <c r="J26" s="8"/>
      <c r="K26" s="8"/>
      <c r="L26" s="8"/>
      <c r="M26" s="8"/>
      <c r="N26" s="9" t="s">
        <v>82</v>
      </c>
    </row>
    <row r="27" spans="1:14" ht="16.5" thickBot="1" x14ac:dyDescent="0.3">
      <c r="A27" s="21"/>
      <c r="B27" s="11" t="s">
        <v>9</v>
      </c>
      <c r="C27" s="10"/>
      <c r="D27" s="11"/>
      <c r="E27" s="11"/>
      <c r="F27" s="11"/>
      <c r="G27" s="11"/>
      <c r="H27" s="12" t="s">
        <v>118</v>
      </c>
      <c r="I27" s="10"/>
      <c r="J27" s="11"/>
      <c r="K27" s="11"/>
      <c r="L27" s="11"/>
      <c r="M27" s="11"/>
      <c r="N27" s="12" t="s">
        <v>118</v>
      </c>
    </row>
    <row r="28" spans="1:14" x14ac:dyDescent="0.25">
      <c r="A28" s="19" t="s">
        <v>21</v>
      </c>
      <c r="B28" s="13" t="s">
        <v>3</v>
      </c>
      <c r="C28" s="14" t="s">
        <v>98</v>
      </c>
      <c r="D28" s="13" t="s">
        <v>119</v>
      </c>
      <c r="E28" s="13" t="s">
        <v>120</v>
      </c>
      <c r="F28" s="13" t="s">
        <v>121</v>
      </c>
      <c r="G28" s="13" t="s">
        <v>122</v>
      </c>
      <c r="H28" s="15" t="s">
        <v>123</v>
      </c>
      <c r="I28" s="14" t="s">
        <v>124</v>
      </c>
      <c r="J28" s="13" t="s">
        <v>125</v>
      </c>
      <c r="K28" s="13" t="s">
        <v>126</v>
      </c>
      <c r="L28" s="13" t="s">
        <v>127</v>
      </c>
      <c r="M28" s="13" t="s">
        <v>128</v>
      </c>
      <c r="N28" s="15" t="s">
        <v>129</v>
      </c>
    </row>
    <row r="29" spans="1:14" x14ac:dyDescent="0.25">
      <c r="A29" s="20"/>
      <c r="B29" s="8" t="s">
        <v>1</v>
      </c>
      <c r="C29" s="7"/>
      <c r="D29" s="8" t="s">
        <v>44</v>
      </c>
      <c r="E29" s="8"/>
      <c r="F29" s="8" t="s">
        <v>104</v>
      </c>
      <c r="G29" s="8"/>
      <c r="H29" s="9" t="s">
        <v>43</v>
      </c>
      <c r="I29" s="7"/>
      <c r="J29" s="8" t="s">
        <v>44</v>
      </c>
      <c r="K29" s="8"/>
      <c r="L29" s="8" t="s">
        <v>104</v>
      </c>
      <c r="M29" s="8"/>
      <c r="N29" s="9" t="s">
        <v>43</v>
      </c>
    </row>
    <row r="30" spans="1:14" x14ac:dyDescent="0.25">
      <c r="A30" s="20"/>
      <c r="B30" s="8" t="s">
        <v>4</v>
      </c>
      <c r="C30" s="7"/>
      <c r="D30" s="8"/>
      <c r="E30" s="8" t="s">
        <v>130</v>
      </c>
      <c r="F30" s="8" t="s">
        <v>131</v>
      </c>
      <c r="G30" s="8"/>
      <c r="H30" s="9"/>
      <c r="I30" s="7"/>
      <c r="J30" s="8"/>
      <c r="K30" s="8" t="s">
        <v>132</v>
      </c>
      <c r="L30" s="8" t="s">
        <v>133</v>
      </c>
      <c r="M30" s="8"/>
      <c r="N30" s="9"/>
    </row>
    <row r="31" spans="1:14" x14ac:dyDescent="0.25">
      <c r="A31" s="20"/>
      <c r="B31" s="8" t="s">
        <v>5</v>
      </c>
      <c r="C31" s="7"/>
      <c r="D31" s="8"/>
      <c r="E31" s="8"/>
      <c r="F31" s="8" t="s">
        <v>134</v>
      </c>
      <c r="G31" s="8"/>
      <c r="H31" s="9"/>
      <c r="I31" s="7"/>
      <c r="J31" s="8"/>
      <c r="K31" s="8"/>
      <c r="L31" s="8" t="s">
        <v>134</v>
      </c>
      <c r="M31" s="8"/>
      <c r="N31" s="9"/>
    </row>
    <row r="32" spans="1:14" x14ac:dyDescent="0.25">
      <c r="A32" s="20"/>
      <c r="B32" s="8" t="s">
        <v>6</v>
      </c>
      <c r="C32" s="7"/>
      <c r="D32" s="8"/>
      <c r="E32" s="8"/>
      <c r="F32" s="8"/>
      <c r="G32" s="8" t="s">
        <v>135</v>
      </c>
      <c r="H32" s="9" t="s">
        <v>136</v>
      </c>
      <c r="I32" s="7"/>
      <c r="J32" s="8"/>
      <c r="K32" s="8"/>
      <c r="L32" s="8"/>
      <c r="M32" s="8" t="s">
        <v>31</v>
      </c>
      <c r="N32" s="9" t="s">
        <v>137</v>
      </c>
    </row>
    <row r="33" spans="1:14" x14ac:dyDescent="0.25">
      <c r="A33" s="20"/>
      <c r="B33" s="8" t="s">
        <v>7</v>
      </c>
      <c r="C33" s="7"/>
      <c r="D33" s="8"/>
      <c r="E33" s="8"/>
      <c r="F33" s="8"/>
      <c r="G33" s="8" t="s">
        <v>138</v>
      </c>
      <c r="H33" s="9" t="s">
        <v>139</v>
      </c>
      <c r="I33" s="7"/>
      <c r="J33" s="8"/>
      <c r="K33" s="8"/>
      <c r="L33" s="8"/>
      <c r="M33" s="8" t="s">
        <v>140</v>
      </c>
      <c r="N33" s="9" t="s">
        <v>141</v>
      </c>
    </row>
    <row r="34" spans="1:14" x14ac:dyDescent="0.25">
      <c r="A34" s="20"/>
      <c r="B34" s="16" t="s">
        <v>8</v>
      </c>
      <c r="C34" s="7"/>
      <c r="D34" s="8"/>
      <c r="E34" s="8"/>
      <c r="F34" s="8"/>
      <c r="G34" s="8"/>
      <c r="H34" s="9" t="s">
        <v>142</v>
      </c>
      <c r="I34" s="7"/>
      <c r="J34" s="8"/>
      <c r="K34" s="8"/>
      <c r="L34" s="8"/>
      <c r="M34" s="8"/>
      <c r="N34" s="9" t="s">
        <v>142</v>
      </c>
    </row>
    <row r="35" spans="1:14" ht="16.5" thickBot="1" x14ac:dyDescent="0.3">
      <c r="A35" s="21"/>
      <c r="B35" s="11" t="s">
        <v>9</v>
      </c>
      <c r="C35" s="10"/>
      <c r="D35" s="11"/>
      <c r="E35" s="11"/>
      <c r="F35" s="11"/>
      <c r="G35" s="11"/>
      <c r="H35" s="12" t="s">
        <v>62</v>
      </c>
      <c r="I35" s="10"/>
      <c r="J35" s="11"/>
      <c r="K35" s="11"/>
      <c r="L35" s="11"/>
      <c r="M35" s="11"/>
      <c r="N35" s="12" t="s">
        <v>62</v>
      </c>
    </row>
    <row r="36" spans="1:14" x14ac:dyDescent="0.25">
      <c r="A36" s="19" t="s">
        <v>22</v>
      </c>
      <c r="B36" s="13" t="s">
        <v>3</v>
      </c>
      <c r="C36" s="14" t="s">
        <v>143</v>
      </c>
      <c r="D36" s="13" t="s">
        <v>144</v>
      </c>
      <c r="E36" s="13" t="s">
        <v>145</v>
      </c>
      <c r="F36" s="13" t="s">
        <v>146</v>
      </c>
      <c r="G36" s="13" t="s">
        <v>147</v>
      </c>
      <c r="H36" s="15" t="s">
        <v>148</v>
      </c>
      <c r="I36" s="14" t="s">
        <v>149</v>
      </c>
      <c r="J36" s="13" t="s">
        <v>150</v>
      </c>
      <c r="K36" s="13" t="s">
        <v>151</v>
      </c>
      <c r="L36" s="13" t="s">
        <v>152</v>
      </c>
      <c r="M36" s="13" t="s">
        <v>153</v>
      </c>
      <c r="N36" s="15" t="s">
        <v>154</v>
      </c>
    </row>
    <row r="37" spans="1:14" x14ac:dyDescent="0.25">
      <c r="A37" s="20"/>
      <c r="B37" s="8" t="s">
        <v>1</v>
      </c>
      <c r="C37" s="7"/>
      <c r="D37" s="8" t="s">
        <v>155</v>
      </c>
      <c r="E37" s="8"/>
      <c r="F37" s="8" t="s">
        <v>156</v>
      </c>
      <c r="G37" s="8"/>
      <c r="H37" s="9" t="s">
        <v>155</v>
      </c>
      <c r="I37" s="7"/>
      <c r="J37" s="8" t="s">
        <v>157</v>
      </c>
      <c r="K37" s="8"/>
      <c r="L37" s="8" t="s">
        <v>155</v>
      </c>
      <c r="M37" s="8"/>
      <c r="N37" s="9" t="s">
        <v>158</v>
      </c>
    </row>
    <row r="38" spans="1:14" x14ac:dyDescent="0.25">
      <c r="A38" s="20"/>
      <c r="B38" s="8" t="s">
        <v>4</v>
      </c>
      <c r="C38" s="7"/>
      <c r="D38" s="8"/>
      <c r="E38" s="8" t="s">
        <v>159</v>
      </c>
      <c r="F38" s="8" t="s">
        <v>160</v>
      </c>
      <c r="G38" s="8"/>
      <c r="H38" s="9"/>
      <c r="I38" s="7"/>
      <c r="J38" s="8"/>
      <c r="K38" s="8" t="s">
        <v>161</v>
      </c>
      <c r="L38" s="8" t="s">
        <v>162</v>
      </c>
      <c r="M38" s="8"/>
      <c r="N38" s="9"/>
    </row>
    <row r="39" spans="1:14" x14ac:dyDescent="0.25">
      <c r="A39" s="20"/>
      <c r="B39" s="8" t="s">
        <v>5</v>
      </c>
      <c r="C39" s="7"/>
      <c r="D39" s="8"/>
      <c r="E39" s="8"/>
      <c r="F39" s="8" t="s">
        <v>163</v>
      </c>
      <c r="G39" s="8"/>
      <c r="H39" s="9"/>
      <c r="I39" s="7"/>
      <c r="J39" s="8"/>
      <c r="K39" s="8"/>
      <c r="L39" s="8" t="s">
        <v>163</v>
      </c>
      <c r="M39" s="8"/>
      <c r="N39" s="9"/>
    </row>
    <row r="40" spans="1:14" x14ac:dyDescent="0.25">
      <c r="A40" s="20"/>
      <c r="B40" s="8" t="s">
        <v>6</v>
      </c>
      <c r="C40" s="7"/>
      <c r="D40" s="8"/>
      <c r="E40" s="8"/>
      <c r="F40" s="8"/>
      <c r="G40" s="8" t="s">
        <v>116</v>
      </c>
      <c r="H40" s="9" t="s">
        <v>164</v>
      </c>
      <c r="I40" s="7"/>
      <c r="J40" s="8"/>
      <c r="K40" s="8"/>
      <c r="L40" s="8"/>
      <c r="M40" s="8" t="s">
        <v>46</v>
      </c>
      <c r="N40" s="9" t="s">
        <v>165</v>
      </c>
    </row>
    <row r="41" spans="1:14" x14ac:dyDescent="0.25">
      <c r="A41" s="20"/>
      <c r="B41" s="8" t="s">
        <v>7</v>
      </c>
      <c r="C41" s="7"/>
      <c r="D41" s="8"/>
      <c r="E41" s="8"/>
      <c r="F41" s="8"/>
      <c r="G41" s="8" t="s">
        <v>166</v>
      </c>
      <c r="H41" s="9" t="s">
        <v>167</v>
      </c>
      <c r="I41" s="7"/>
      <c r="J41" s="8"/>
      <c r="K41" s="8"/>
      <c r="L41" s="8"/>
      <c r="M41" s="8" t="s">
        <v>39</v>
      </c>
      <c r="N41" s="9" t="s">
        <v>168</v>
      </c>
    </row>
    <row r="42" spans="1:14" x14ac:dyDescent="0.25">
      <c r="A42" s="20"/>
      <c r="B42" s="16" t="s">
        <v>8</v>
      </c>
      <c r="C42" s="7"/>
      <c r="D42" s="8"/>
      <c r="E42" s="8"/>
      <c r="F42" s="8"/>
      <c r="G42" s="8"/>
      <c r="H42" s="9" t="s">
        <v>43</v>
      </c>
      <c r="I42" s="7"/>
      <c r="J42" s="8"/>
      <c r="K42" s="8"/>
      <c r="L42" s="8"/>
      <c r="M42" s="8"/>
      <c r="N42" s="9" t="s">
        <v>43</v>
      </c>
    </row>
    <row r="43" spans="1:14" ht="16.5" thickBot="1" x14ac:dyDescent="0.3">
      <c r="A43" s="21"/>
      <c r="B43" s="11" t="s">
        <v>9</v>
      </c>
      <c r="C43" s="10"/>
      <c r="D43" s="11"/>
      <c r="E43" s="11"/>
      <c r="F43" s="11"/>
      <c r="G43" s="11"/>
      <c r="H43" s="12" t="s">
        <v>43</v>
      </c>
      <c r="I43" s="10"/>
      <c r="J43" s="11"/>
      <c r="K43" s="11"/>
      <c r="L43" s="11"/>
      <c r="M43" s="11"/>
      <c r="N43" s="12" t="s">
        <v>43</v>
      </c>
    </row>
    <row r="44" spans="1:14" x14ac:dyDescent="0.25">
      <c r="A44" s="19" t="s">
        <v>23</v>
      </c>
      <c r="B44" s="13" t="s">
        <v>3</v>
      </c>
      <c r="C44" s="14" t="s">
        <v>169</v>
      </c>
      <c r="D44" s="13" t="s">
        <v>170</v>
      </c>
      <c r="E44" s="13" t="s">
        <v>171</v>
      </c>
      <c r="F44" s="13" t="s">
        <v>172</v>
      </c>
      <c r="G44" s="13" t="s">
        <v>173</v>
      </c>
      <c r="H44" s="15" t="s">
        <v>174</v>
      </c>
      <c r="I44" s="14" t="s">
        <v>175</v>
      </c>
      <c r="J44" s="13" t="s">
        <v>176</v>
      </c>
      <c r="K44" s="13" t="s">
        <v>177</v>
      </c>
      <c r="L44" s="13" t="s">
        <v>178</v>
      </c>
      <c r="M44" s="13" t="s">
        <v>179</v>
      </c>
      <c r="N44" s="15" t="s">
        <v>180</v>
      </c>
    </row>
    <row r="45" spans="1:14" x14ac:dyDescent="0.25">
      <c r="A45" s="20"/>
      <c r="B45" s="8" t="s">
        <v>1</v>
      </c>
      <c r="C45" s="7"/>
      <c r="D45" s="8" t="s">
        <v>104</v>
      </c>
      <c r="E45" s="8"/>
      <c r="F45" s="8" t="s">
        <v>158</v>
      </c>
      <c r="G45" s="8"/>
      <c r="H45" s="9" t="s">
        <v>181</v>
      </c>
      <c r="I45" s="7"/>
      <c r="J45" s="8" t="s">
        <v>44</v>
      </c>
      <c r="K45" s="8"/>
      <c r="L45" s="8" t="s">
        <v>104</v>
      </c>
      <c r="M45" s="8"/>
      <c r="N45" s="9" t="s">
        <v>182</v>
      </c>
    </row>
    <row r="46" spans="1:14" x14ac:dyDescent="0.25">
      <c r="A46" s="20"/>
      <c r="B46" s="8" t="s">
        <v>4</v>
      </c>
      <c r="C46" s="7"/>
      <c r="D46" s="8"/>
      <c r="E46" s="8" t="s">
        <v>183</v>
      </c>
      <c r="F46" s="8" t="s">
        <v>184</v>
      </c>
      <c r="G46" s="8"/>
      <c r="H46" s="9"/>
      <c r="I46" s="7"/>
      <c r="J46" s="8"/>
      <c r="K46" s="8" t="s">
        <v>185</v>
      </c>
      <c r="L46" s="8" t="s">
        <v>186</v>
      </c>
      <c r="M46" s="8"/>
      <c r="N46" s="9"/>
    </row>
    <row r="47" spans="1:14" x14ac:dyDescent="0.25">
      <c r="A47" s="20"/>
      <c r="B47" s="8" t="s">
        <v>5</v>
      </c>
      <c r="C47" s="7"/>
      <c r="D47" s="8"/>
      <c r="E47" s="8"/>
      <c r="F47" s="8" t="s">
        <v>163</v>
      </c>
      <c r="G47" s="8"/>
      <c r="H47" s="9"/>
      <c r="I47" s="7"/>
      <c r="J47" s="8"/>
      <c r="K47" s="8"/>
      <c r="L47" s="8" t="s">
        <v>187</v>
      </c>
      <c r="M47" s="8"/>
      <c r="N47" s="9"/>
    </row>
    <row r="48" spans="1:14" x14ac:dyDescent="0.25">
      <c r="A48" s="20"/>
      <c r="B48" s="8" t="s">
        <v>6</v>
      </c>
      <c r="C48" s="7"/>
      <c r="D48" s="8"/>
      <c r="E48" s="8"/>
      <c r="F48" s="8"/>
      <c r="G48" s="8" t="s">
        <v>188</v>
      </c>
      <c r="H48" s="9" t="s">
        <v>189</v>
      </c>
      <c r="I48" s="7"/>
      <c r="J48" s="8"/>
      <c r="K48" s="8"/>
      <c r="L48" s="8"/>
      <c r="M48" s="8" t="s">
        <v>190</v>
      </c>
      <c r="N48" s="9" t="s">
        <v>191</v>
      </c>
    </row>
    <row r="49" spans="1:14" x14ac:dyDescent="0.25">
      <c r="A49" s="20"/>
      <c r="B49" s="8" t="s">
        <v>7</v>
      </c>
      <c r="C49" s="7"/>
      <c r="D49" s="8"/>
      <c r="E49" s="8"/>
      <c r="F49" s="8"/>
      <c r="G49" s="8" t="s">
        <v>192</v>
      </c>
      <c r="H49" s="9" t="s">
        <v>193</v>
      </c>
      <c r="I49" s="7"/>
      <c r="J49" s="8"/>
      <c r="K49" s="8"/>
      <c r="L49" s="8"/>
      <c r="M49" s="8" t="s">
        <v>161</v>
      </c>
      <c r="N49" s="9" t="s">
        <v>194</v>
      </c>
    </row>
    <row r="50" spans="1:14" x14ac:dyDescent="0.25">
      <c r="A50" s="20"/>
      <c r="B50" s="16" t="s">
        <v>8</v>
      </c>
      <c r="C50" s="7"/>
      <c r="D50" s="8"/>
      <c r="E50" s="8"/>
      <c r="F50" s="8"/>
      <c r="G50" s="8"/>
      <c r="H50" s="9" t="s">
        <v>45</v>
      </c>
      <c r="I50" s="7"/>
      <c r="J50" s="8"/>
      <c r="K50" s="8"/>
      <c r="L50" s="8"/>
      <c r="M50" s="8"/>
      <c r="N50" s="9" t="s">
        <v>45</v>
      </c>
    </row>
    <row r="51" spans="1:14" ht="16.5" thickBot="1" x14ac:dyDescent="0.3">
      <c r="A51" s="21"/>
      <c r="B51" s="11" t="s">
        <v>9</v>
      </c>
      <c r="C51" s="10"/>
      <c r="D51" s="11"/>
      <c r="E51" s="11"/>
      <c r="F51" s="11"/>
      <c r="G51" s="11"/>
      <c r="H51" s="12" t="s">
        <v>59</v>
      </c>
      <c r="I51" s="10"/>
      <c r="J51" s="11"/>
      <c r="K51" s="11"/>
      <c r="L51" s="11"/>
      <c r="M51" s="11"/>
      <c r="N51" s="12" t="s">
        <v>195</v>
      </c>
    </row>
    <row r="52" spans="1:14" x14ac:dyDescent="0.25">
      <c r="A52" s="19" t="s">
        <v>24</v>
      </c>
      <c r="B52" s="13" t="s">
        <v>3</v>
      </c>
      <c r="C52" s="14" t="s">
        <v>196</v>
      </c>
      <c r="D52" s="13" t="s">
        <v>197</v>
      </c>
      <c r="E52" s="13" t="s">
        <v>198</v>
      </c>
      <c r="F52" s="13" t="s">
        <v>199</v>
      </c>
      <c r="G52" s="13" t="s">
        <v>200</v>
      </c>
      <c r="H52" s="15" t="s">
        <v>201</v>
      </c>
      <c r="I52" s="14" t="s">
        <v>202</v>
      </c>
      <c r="J52" s="13" t="s">
        <v>203</v>
      </c>
      <c r="K52" s="13" t="s">
        <v>204</v>
      </c>
      <c r="L52" s="13" t="s">
        <v>99</v>
      </c>
      <c r="M52" s="13" t="s">
        <v>205</v>
      </c>
      <c r="N52" s="15" t="s">
        <v>206</v>
      </c>
    </row>
    <row r="53" spans="1:14" x14ac:dyDescent="0.25">
      <c r="A53" s="20"/>
      <c r="B53" s="8" t="s">
        <v>1</v>
      </c>
      <c r="C53" s="7"/>
      <c r="D53" s="8" t="s">
        <v>44</v>
      </c>
      <c r="E53" s="8"/>
      <c r="F53" s="8" t="s">
        <v>104</v>
      </c>
      <c r="G53" s="8"/>
      <c r="H53" s="9" t="s">
        <v>181</v>
      </c>
      <c r="I53" s="7"/>
      <c r="J53" s="8" t="s">
        <v>44</v>
      </c>
      <c r="K53" s="8"/>
      <c r="L53" s="8" t="s">
        <v>44</v>
      </c>
      <c r="M53" s="8"/>
      <c r="N53" s="9" t="s">
        <v>181</v>
      </c>
    </row>
    <row r="54" spans="1:14" x14ac:dyDescent="0.25">
      <c r="A54" s="20"/>
      <c r="B54" s="8" t="s">
        <v>4</v>
      </c>
      <c r="C54" s="7"/>
      <c r="D54" s="8"/>
      <c r="E54" s="8" t="s">
        <v>207</v>
      </c>
      <c r="F54" s="8" t="s">
        <v>208</v>
      </c>
      <c r="G54" s="8"/>
      <c r="H54" s="9"/>
      <c r="I54" s="7"/>
      <c r="J54" s="8"/>
      <c r="K54" s="8" t="s">
        <v>209</v>
      </c>
      <c r="L54" s="8" t="s">
        <v>210</v>
      </c>
      <c r="M54" s="8"/>
      <c r="N54" s="9"/>
    </row>
    <row r="55" spans="1:14" x14ac:dyDescent="0.25">
      <c r="A55" s="20"/>
      <c r="B55" s="8" t="s">
        <v>5</v>
      </c>
      <c r="C55" s="7"/>
      <c r="D55" s="8"/>
      <c r="E55" s="8"/>
      <c r="F55" s="8" t="s">
        <v>59</v>
      </c>
      <c r="G55" s="8"/>
      <c r="H55" s="9"/>
      <c r="I55" s="7"/>
      <c r="J55" s="8"/>
      <c r="K55" s="8"/>
      <c r="L55" s="8" t="s">
        <v>59</v>
      </c>
      <c r="M55" s="8"/>
      <c r="N55" s="9"/>
    </row>
    <row r="56" spans="1:14" x14ac:dyDescent="0.25">
      <c r="A56" s="20"/>
      <c r="B56" s="8" t="s">
        <v>6</v>
      </c>
      <c r="C56" s="7"/>
      <c r="D56" s="8"/>
      <c r="E56" s="8"/>
      <c r="F56" s="8"/>
      <c r="G56" s="8" t="s">
        <v>29</v>
      </c>
      <c r="H56" s="9" t="s">
        <v>211</v>
      </c>
      <c r="I56" s="7"/>
      <c r="J56" s="8"/>
      <c r="K56" s="8"/>
      <c r="L56" s="8"/>
      <c r="M56" s="8" t="s">
        <v>212</v>
      </c>
      <c r="N56" s="9" t="s">
        <v>213</v>
      </c>
    </row>
    <row r="57" spans="1:14" x14ac:dyDescent="0.25">
      <c r="A57" s="20"/>
      <c r="B57" s="8" t="s">
        <v>7</v>
      </c>
      <c r="C57" s="7"/>
      <c r="D57" s="8"/>
      <c r="E57" s="8"/>
      <c r="F57" s="8"/>
      <c r="G57" s="8" t="s">
        <v>159</v>
      </c>
      <c r="H57" s="9" t="s">
        <v>214</v>
      </c>
      <c r="I57" s="7"/>
      <c r="J57" s="8"/>
      <c r="K57" s="8"/>
      <c r="L57" s="8"/>
      <c r="M57" s="8" t="s">
        <v>215</v>
      </c>
      <c r="N57" s="9" t="s">
        <v>194</v>
      </c>
    </row>
    <row r="58" spans="1:14" x14ac:dyDescent="0.25">
      <c r="A58" s="20"/>
      <c r="B58" s="16" t="s">
        <v>8</v>
      </c>
      <c r="C58" s="7"/>
      <c r="D58" s="8"/>
      <c r="E58" s="8"/>
      <c r="F58" s="8"/>
      <c r="G58" s="8"/>
      <c r="H58" s="9" t="s">
        <v>61</v>
      </c>
      <c r="I58" s="7"/>
      <c r="J58" s="8"/>
      <c r="K58" s="8"/>
      <c r="L58" s="8"/>
      <c r="M58" s="8"/>
      <c r="N58" s="9" t="s">
        <v>61</v>
      </c>
    </row>
    <row r="59" spans="1:14" ht="16.5" thickBot="1" x14ac:dyDescent="0.3">
      <c r="A59" s="21"/>
      <c r="B59" s="11" t="s">
        <v>9</v>
      </c>
      <c r="C59" s="10"/>
      <c r="D59" s="11"/>
      <c r="E59" s="11"/>
      <c r="F59" s="11"/>
      <c r="G59" s="11"/>
      <c r="H59" s="12" t="s">
        <v>60</v>
      </c>
      <c r="I59" s="10"/>
      <c r="J59" s="11"/>
      <c r="K59" s="11"/>
      <c r="L59" s="11"/>
      <c r="M59" s="11"/>
      <c r="N59" s="12" t="s">
        <v>43</v>
      </c>
    </row>
    <row r="60" spans="1:14" x14ac:dyDescent="0.25">
      <c r="A60" s="19" t="s">
        <v>25</v>
      </c>
      <c r="B60" s="13" t="s">
        <v>3</v>
      </c>
      <c r="C60" s="14" t="s">
        <v>216</v>
      </c>
      <c r="D60" s="13" t="s">
        <v>217</v>
      </c>
      <c r="E60" s="13" t="s">
        <v>218</v>
      </c>
      <c r="F60" s="13" t="s">
        <v>219</v>
      </c>
      <c r="G60" s="13" t="s">
        <v>220</v>
      </c>
      <c r="H60" s="15" t="s">
        <v>221</v>
      </c>
      <c r="I60" s="14" t="s">
        <v>222</v>
      </c>
      <c r="J60" s="13" t="s">
        <v>223</v>
      </c>
      <c r="K60" s="13" t="s">
        <v>224</v>
      </c>
      <c r="L60" s="13" t="s">
        <v>225</v>
      </c>
      <c r="M60" s="13" t="s">
        <v>226</v>
      </c>
      <c r="N60" s="15" t="s">
        <v>227</v>
      </c>
    </row>
    <row r="61" spans="1:14" x14ac:dyDescent="0.25">
      <c r="A61" s="20"/>
      <c r="B61" s="8" t="s">
        <v>1</v>
      </c>
      <c r="C61" s="7"/>
      <c r="D61" s="8" t="s">
        <v>77</v>
      </c>
      <c r="E61" s="8"/>
      <c r="F61" s="8" t="s">
        <v>75</v>
      </c>
      <c r="G61" s="8"/>
      <c r="H61" s="9" t="s">
        <v>228</v>
      </c>
      <c r="I61" s="7"/>
      <c r="J61" s="8" t="s">
        <v>42</v>
      </c>
      <c r="K61" s="8"/>
      <c r="L61" s="8" t="s">
        <v>77</v>
      </c>
      <c r="M61" s="8"/>
      <c r="N61" s="9" t="s">
        <v>182</v>
      </c>
    </row>
    <row r="62" spans="1:14" x14ac:dyDescent="0.25">
      <c r="A62" s="20"/>
      <c r="B62" s="8" t="s">
        <v>4</v>
      </c>
      <c r="C62" s="7"/>
      <c r="D62" s="8"/>
      <c r="E62" s="8" t="s">
        <v>132</v>
      </c>
      <c r="F62" s="8" t="s">
        <v>229</v>
      </c>
      <c r="G62" s="8"/>
      <c r="H62" s="9"/>
      <c r="I62" s="7"/>
      <c r="J62" s="8"/>
      <c r="K62" s="8" t="s">
        <v>230</v>
      </c>
      <c r="L62" s="8" t="s">
        <v>231</v>
      </c>
      <c r="M62" s="8"/>
      <c r="N62" s="9"/>
    </row>
    <row r="63" spans="1:14" x14ac:dyDescent="0.25">
      <c r="A63" s="20"/>
      <c r="B63" s="8" t="s">
        <v>5</v>
      </c>
      <c r="C63" s="7"/>
      <c r="D63" s="8"/>
      <c r="E63" s="8"/>
      <c r="F63" s="8" t="s">
        <v>91</v>
      </c>
      <c r="G63" s="8"/>
      <c r="H63" s="9"/>
      <c r="I63" s="7"/>
      <c r="J63" s="8"/>
      <c r="K63" s="8"/>
      <c r="L63" s="8" t="s">
        <v>50</v>
      </c>
      <c r="M63" s="8"/>
      <c r="N63" s="9"/>
    </row>
    <row r="64" spans="1:14" x14ac:dyDescent="0.25">
      <c r="A64" s="20"/>
      <c r="B64" s="8" t="s">
        <v>6</v>
      </c>
      <c r="C64" s="7"/>
      <c r="D64" s="8"/>
      <c r="E64" s="8"/>
      <c r="F64" s="8"/>
      <c r="G64" s="8" t="s">
        <v>232</v>
      </c>
      <c r="H64" s="9" t="s">
        <v>233</v>
      </c>
      <c r="I64" s="7"/>
      <c r="J64" s="8"/>
      <c r="K64" s="8"/>
      <c r="L64" s="8"/>
      <c r="M64" s="8" t="s">
        <v>234</v>
      </c>
      <c r="N64" s="9" t="s">
        <v>235</v>
      </c>
    </row>
    <row r="65" spans="1:14" x14ac:dyDescent="0.25">
      <c r="A65" s="20"/>
      <c r="B65" s="8" t="s">
        <v>7</v>
      </c>
      <c r="C65" s="7"/>
      <c r="D65" s="8"/>
      <c r="E65" s="8"/>
      <c r="F65" s="8"/>
      <c r="G65" s="8" t="s">
        <v>236</v>
      </c>
      <c r="H65" s="9" t="s">
        <v>237</v>
      </c>
      <c r="I65" s="7"/>
      <c r="J65" s="8"/>
      <c r="K65" s="8"/>
      <c r="L65" s="8"/>
      <c r="M65" s="8" t="s">
        <v>215</v>
      </c>
      <c r="N65" s="9" t="s">
        <v>238</v>
      </c>
    </row>
    <row r="66" spans="1:14" x14ac:dyDescent="0.25">
      <c r="A66" s="20"/>
      <c r="B66" s="16" t="s">
        <v>8</v>
      </c>
      <c r="C66" s="7"/>
      <c r="D66" s="8"/>
      <c r="E66" s="8"/>
      <c r="F66" s="8"/>
      <c r="G66" s="8"/>
      <c r="H66" s="9" t="s">
        <v>239</v>
      </c>
      <c r="I66" s="7"/>
      <c r="J66" s="8"/>
      <c r="K66" s="8"/>
      <c r="L66" s="8"/>
      <c r="M66" s="8"/>
      <c r="N66" s="9" t="s">
        <v>59</v>
      </c>
    </row>
    <row r="67" spans="1:14" ht="16.5" thickBot="1" x14ac:dyDescent="0.3">
      <c r="A67" s="21"/>
      <c r="B67" s="11" t="s">
        <v>9</v>
      </c>
      <c r="C67" s="10"/>
      <c r="D67" s="11"/>
      <c r="E67" s="11"/>
      <c r="F67" s="11"/>
      <c r="G67" s="11"/>
      <c r="H67" s="12" t="s">
        <v>43</v>
      </c>
      <c r="I67" s="10"/>
      <c r="J67" s="11"/>
      <c r="K67" s="11"/>
      <c r="L67" s="11"/>
      <c r="M67" s="11"/>
      <c r="N67" s="12" t="s">
        <v>43</v>
      </c>
    </row>
    <row r="68" spans="1:14" x14ac:dyDescent="0.25">
      <c r="A68" s="19" t="s">
        <v>26</v>
      </c>
      <c r="B68" s="13" t="s">
        <v>3</v>
      </c>
      <c r="C68" s="14" t="s">
        <v>240</v>
      </c>
      <c r="D68" s="13" t="s">
        <v>241</v>
      </c>
      <c r="E68" s="13" t="s">
        <v>242</v>
      </c>
      <c r="F68" s="13" t="s">
        <v>243</v>
      </c>
      <c r="G68" s="13" t="s">
        <v>244</v>
      </c>
      <c r="H68" s="15" t="s">
        <v>245</v>
      </c>
      <c r="I68" s="14" t="s">
        <v>246</v>
      </c>
      <c r="J68" s="13" t="s">
        <v>247</v>
      </c>
      <c r="K68" s="13" t="s">
        <v>248</v>
      </c>
      <c r="L68" s="13" t="s">
        <v>249</v>
      </c>
      <c r="M68" s="13" t="s">
        <v>250</v>
      </c>
      <c r="N68" s="15" t="s">
        <v>251</v>
      </c>
    </row>
    <row r="69" spans="1:14" x14ac:dyDescent="0.25">
      <c r="A69" s="20"/>
      <c r="B69" s="8" t="s">
        <v>1</v>
      </c>
      <c r="C69" s="7"/>
      <c r="D69" s="8" t="s">
        <v>157</v>
      </c>
      <c r="E69" s="8"/>
      <c r="F69" s="8" t="s">
        <v>252</v>
      </c>
      <c r="G69" s="8"/>
      <c r="H69" s="9" t="s">
        <v>253</v>
      </c>
      <c r="I69" s="7"/>
      <c r="J69" s="8" t="s">
        <v>157</v>
      </c>
      <c r="K69" s="8"/>
      <c r="L69" s="8" t="s">
        <v>158</v>
      </c>
      <c r="M69" s="8"/>
      <c r="N69" s="9" t="s">
        <v>253</v>
      </c>
    </row>
    <row r="70" spans="1:14" x14ac:dyDescent="0.25">
      <c r="A70" s="20"/>
      <c r="B70" s="8" t="s">
        <v>4</v>
      </c>
      <c r="C70" s="7"/>
      <c r="D70" s="8"/>
      <c r="E70" s="8" t="s">
        <v>254</v>
      </c>
      <c r="F70" s="8" t="s">
        <v>255</v>
      </c>
      <c r="G70" s="8"/>
      <c r="H70" s="9"/>
      <c r="I70" s="7"/>
      <c r="J70" s="8"/>
      <c r="K70" s="8" t="s">
        <v>256</v>
      </c>
      <c r="L70" s="8" t="s">
        <v>257</v>
      </c>
      <c r="M70" s="8"/>
      <c r="N70" s="9"/>
    </row>
    <row r="71" spans="1:14" x14ac:dyDescent="0.25">
      <c r="A71" s="20"/>
      <c r="B71" s="8" t="s">
        <v>5</v>
      </c>
      <c r="C71" s="7"/>
      <c r="D71" s="8"/>
      <c r="E71" s="8"/>
      <c r="F71" s="8" t="s">
        <v>59</v>
      </c>
      <c r="G71" s="8"/>
      <c r="H71" s="9"/>
      <c r="I71" s="7"/>
      <c r="J71" s="8"/>
      <c r="K71" s="8"/>
      <c r="L71" s="8" t="s">
        <v>60</v>
      </c>
      <c r="M71" s="8"/>
      <c r="N71" s="9"/>
    </row>
    <row r="72" spans="1:14" x14ac:dyDescent="0.25">
      <c r="A72" s="20"/>
      <c r="B72" s="8" t="s">
        <v>6</v>
      </c>
      <c r="C72" s="7"/>
      <c r="D72" s="8"/>
      <c r="E72" s="8"/>
      <c r="F72" s="8"/>
      <c r="G72" s="8" t="s">
        <v>258</v>
      </c>
      <c r="H72" s="9" t="s">
        <v>259</v>
      </c>
      <c r="I72" s="7"/>
      <c r="J72" s="8"/>
      <c r="K72" s="8"/>
      <c r="L72" s="8"/>
      <c r="M72" s="8" t="s">
        <v>260</v>
      </c>
      <c r="N72" s="9" t="s">
        <v>261</v>
      </c>
    </row>
    <row r="73" spans="1:14" x14ac:dyDescent="0.25">
      <c r="A73" s="20"/>
      <c r="B73" s="8" t="s">
        <v>7</v>
      </c>
      <c r="C73" s="7"/>
      <c r="D73" s="8"/>
      <c r="E73" s="8"/>
      <c r="F73" s="8"/>
      <c r="G73" s="8" t="s">
        <v>262</v>
      </c>
      <c r="H73" s="9" t="s">
        <v>263</v>
      </c>
      <c r="I73" s="7"/>
      <c r="J73" s="8"/>
      <c r="K73" s="8"/>
      <c r="L73" s="8"/>
      <c r="M73" s="8" t="s">
        <v>264</v>
      </c>
      <c r="N73" s="9" t="s">
        <v>265</v>
      </c>
    </row>
    <row r="74" spans="1:14" x14ac:dyDescent="0.25">
      <c r="A74" s="20"/>
      <c r="B74" s="16" t="s">
        <v>8</v>
      </c>
      <c r="C74" s="7"/>
      <c r="D74" s="8"/>
      <c r="E74" s="8"/>
      <c r="F74" s="8"/>
      <c r="G74" s="8"/>
      <c r="H74" s="9" t="s">
        <v>142</v>
      </c>
      <c r="I74" s="7"/>
      <c r="J74" s="8"/>
      <c r="K74" s="8"/>
      <c r="L74" s="8"/>
      <c r="M74" s="8"/>
      <c r="N74" s="9" t="s">
        <v>266</v>
      </c>
    </row>
    <row r="75" spans="1:14" ht="16.5" thickBot="1" x14ac:dyDescent="0.3">
      <c r="A75" s="21"/>
      <c r="B75" s="11" t="s">
        <v>9</v>
      </c>
      <c r="C75" s="10"/>
      <c r="D75" s="11"/>
      <c r="E75" s="11"/>
      <c r="F75" s="11"/>
      <c r="G75" s="11"/>
      <c r="H75" s="12" t="s">
        <v>43</v>
      </c>
      <c r="I75" s="10"/>
      <c r="J75" s="11"/>
      <c r="K75" s="11"/>
      <c r="L75" s="11"/>
      <c r="M75" s="11"/>
      <c r="N75" s="12" t="s">
        <v>43</v>
      </c>
    </row>
    <row r="76" spans="1:14" x14ac:dyDescent="0.25">
      <c r="A76" s="19" t="s">
        <v>27</v>
      </c>
      <c r="B76" s="13" t="s">
        <v>3</v>
      </c>
      <c r="C76" s="14" t="s">
        <v>267</v>
      </c>
      <c r="D76" s="13" t="s">
        <v>268</v>
      </c>
      <c r="E76" s="13" t="s">
        <v>269</v>
      </c>
      <c r="F76" s="13" t="s">
        <v>270</v>
      </c>
      <c r="G76" s="13" t="s">
        <v>271</v>
      </c>
      <c r="H76" s="15" t="s">
        <v>272</v>
      </c>
      <c r="I76" s="14" t="s">
        <v>273</v>
      </c>
      <c r="J76" s="13" t="s">
        <v>274</v>
      </c>
      <c r="K76" s="13" t="s">
        <v>69</v>
      </c>
      <c r="L76" s="13" t="s">
        <v>275</v>
      </c>
      <c r="M76" s="13" t="s">
        <v>276</v>
      </c>
      <c r="N76" s="15" t="s">
        <v>277</v>
      </c>
    </row>
    <row r="77" spans="1:14" x14ac:dyDescent="0.25">
      <c r="A77" s="20"/>
      <c r="B77" s="8" t="s">
        <v>1</v>
      </c>
      <c r="C77" s="7"/>
      <c r="D77" s="8" t="s">
        <v>278</v>
      </c>
      <c r="E77" s="8"/>
      <c r="F77" s="8" t="s">
        <v>278</v>
      </c>
      <c r="G77" s="8"/>
      <c r="H77" s="9" t="s">
        <v>59</v>
      </c>
      <c r="I77" s="7"/>
      <c r="J77" s="8" t="s">
        <v>77</v>
      </c>
      <c r="K77" s="8"/>
      <c r="L77" s="8" t="s">
        <v>278</v>
      </c>
      <c r="M77" s="8"/>
      <c r="N77" s="9" t="s">
        <v>279</v>
      </c>
    </row>
    <row r="78" spans="1:14" x14ac:dyDescent="0.25">
      <c r="A78" s="20"/>
      <c r="B78" s="8" t="s">
        <v>4</v>
      </c>
      <c r="C78" s="7"/>
      <c r="D78" s="8"/>
      <c r="E78" s="8" t="s">
        <v>280</v>
      </c>
      <c r="F78" s="8" t="s">
        <v>281</v>
      </c>
      <c r="G78" s="8"/>
      <c r="H78" s="9"/>
      <c r="I78" s="7"/>
      <c r="J78" s="8"/>
      <c r="K78" s="8" t="s">
        <v>282</v>
      </c>
      <c r="L78" s="8" t="s">
        <v>283</v>
      </c>
      <c r="M78" s="8"/>
      <c r="N78" s="9"/>
    </row>
    <row r="79" spans="1:14" x14ac:dyDescent="0.25">
      <c r="A79" s="20"/>
      <c r="B79" s="8" t="s">
        <v>5</v>
      </c>
      <c r="C79" s="7"/>
      <c r="D79" s="8"/>
      <c r="E79" s="8"/>
      <c r="F79" s="8" t="s">
        <v>284</v>
      </c>
      <c r="G79" s="8"/>
      <c r="H79" s="9"/>
      <c r="I79" s="7"/>
      <c r="J79" s="8"/>
      <c r="K79" s="8"/>
      <c r="L79" s="8" t="s">
        <v>284</v>
      </c>
      <c r="M79" s="8"/>
      <c r="N79" s="9"/>
    </row>
    <row r="80" spans="1:14" x14ac:dyDescent="0.25">
      <c r="A80" s="20"/>
      <c r="B80" s="8" t="s">
        <v>6</v>
      </c>
      <c r="C80" s="7"/>
      <c r="D80" s="8"/>
      <c r="E80" s="8"/>
      <c r="F80" s="8"/>
      <c r="G80" s="8" t="s">
        <v>285</v>
      </c>
      <c r="H80" s="9" t="s">
        <v>286</v>
      </c>
      <c r="I80" s="7"/>
      <c r="J80" s="8"/>
      <c r="K80" s="8"/>
      <c r="L80" s="8"/>
      <c r="M80" s="8" t="s">
        <v>287</v>
      </c>
      <c r="N80" s="9" t="s">
        <v>288</v>
      </c>
    </row>
    <row r="81" spans="1:14" x14ac:dyDescent="0.25">
      <c r="A81" s="20"/>
      <c r="B81" s="8" t="s">
        <v>7</v>
      </c>
      <c r="C81" s="7"/>
      <c r="D81" s="8"/>
      <c r="E81" s="8"/>
      <c r="F81" s="8"/>
      <c r="G81" s="8" t="s">
        <v>289</v>
      </c>
      <c r="H81" s="9" t="s">
        <v>290</v>
      </c>
      <c r="I81" s="7"/>
      <c r="J81" s="8"/>
      <c r="K81" s="8"/>
      <c r="L81" s="8"/>
      <c r="M81" s="8" t="s">
        <v>291</v>
      </c>
      <c r="N81" s="9" t="s">
        <v>292</v>
      </c>
    </row>
    <row r="82" spans="1:14" x14ac:dyDescent="0.25">
      <c r="A82" s="20"/>
      <c r="B82" s="16" t="s">
        <v>8</v>
      </c>
      <c r="C82" s="7"/>
      <c r="D82" s="8"/>
      <c r="E82" s="8"/>
      <c r="F82" s="8"/>
      <c r="G82" s="8"/>
      <c r="H82" s="9" t="s">
        <v>43</v>
      </c>
      <c r="I82" s="7"/>
      <c r="J82" s="8"/>
      <c r="K82" s="8"/>
      <c r="L82" s="8"/>
      <c r="M82" s="8"/>
      <c r="N82" s="9" t="s">
        <v>43</v>
      </c>
    </row>
    <row r="83" spans="1:14" ht="16.5" thickBot="1" x14ac:dyDescent="0.3">
      <c r="A83" s="21"/>
      <c r="B83" s="11" t="s">
        <v>9</v>
      </c>
      <c r="C83" s="10"/>
      <c r="D83" s="11"/>
      <c r="E83" s="11"/>
      <c r="F83" s="11"/>
      <c r="G83" s="11"/>
      <c r="H83" s="12" t="s">
        <v>82</v>
      </c>
      <c r="I83" s="10"/>
      <c r="J83" s="11"/>
      <c r="K83" s="11"/>
      <c r="L83" s="11"/>
      <c r="M83" s="11"/>
      <c r="N83" s="12" t="s">
        <v>61</v>
      </c>
    </row>
    <row r="84" spans="1:14" x14ac:dyDescent="0.25">
      <c r="A84" s="19" t="s">
        <v>28</v>
      </c>
      <c r="B84" s="13" t="s">
        <v>3</v>
      </c>
      <c r="C84" s="14" t="s">
        <v>293</v>
      </c>
      <c r="D84" s="13" t="s">
        <v>294</v>
      </c>
      <c r="E84" s="13" t="s">
        <v>224</v>
      </c>
      <c r="F84" s="13" t="s">
        <v>295</v>
      </c>
      <c r="G84" s="13" t="s">
        <v>226</v>
      </c>
      <c r="H84" s="15" t="s">
        <v>296</v>
      </c>
      <c r="I84" s="14" t="s">
        <v>297</v>
      </c>
      <c r="J84" s="13" t="s">
        <v>298</v>
      </c>
      <c r="K84" s="13" t="s">
        <v>299</v>
      </c>
      <c r="L84" s="13" t="s">
        <v>300</v>
      </c>
      <c r="M84" s="13" t="s">
        <v>301</v>
      </c>
      <c r="N84" s="15" t="s">
        <v>302</v>
      </c>
    </row>
    <row r="85" spans="1:14" x14ac:dyDescent="0.25">
      <c r="A85" s="20"/>
      <c r="B85" s="8" t="s">
        <v>1</v>
      </c>
      <c r="C85" s="7"/>
      <c r="D85" s="8" t="s">
        <v>74</v>
      </c>
      <c r="E85" s="8"/>
      <c r="F85" s="8" t="s">
        <v>74</v>
      </c>
      <c r="G85" s="8"/>
      <c r="H85" s="9" t="s">
        <v>279</v>
      </c>
      <c r="I85" s="7"/>
      <c r="J85" s="8" t="s">
        <v>303</v>
      </c>
      <c r="K85" s="8"/>
      <c r="L85" s="8" t="s">
        <v>77</v>
      </c>
      <c r="M85" s="8"/>
      <c r="N85" s="9" t="s">
        <v>279</v>
      </c>
    </row>
    <row r="86" spans="1:14" x14ac:dyDescent="0.25">
      <c r="A86" s="20"/>
      <c r="B86" s="8" t="s">
        <v>4</v>
      </c>
      <c r="C86" s="7"/>
      <c r="D86" s="8"/>
      <c r="E86" s="8" t="s">
        <v>304</v>
      </c>
      <c r="F86" s="8" t="s">
        <v>305</v>
      </c>
      <c r="G86" s="8"/>
      <c r="H86" s="9"/>
      <c r="I86" s="7"/>
      <c r="J86" s="8"/>
      <c r="K86" s="8" t="s">
        <v>306</v>
      </c>
      <c r="L86" s="8" t="s">
        <v>307</v>
      </c>
      <c r="M86" s="8"/>
      <c r="N86" s="9"/>
    </row>
    <row r="87" spans="1:14" x14ac:dyDescent="0.25">
      <c r="A87" s="20"/>
      <c r="B87" s="8" t="s">
        <v>5</v>
      </c>
      <c r="C87" s="7"/>
      <c r="D87" s="8"/>
      <c r="E87" s="8"/>
      <c r="F87" s="8" t="s">
        <v>45</v>
      </c>
      <c r="G87" s="8"/>
      <c r="H87" s="9"/>
      <c r="I87" s="7"/>
      <c r="J87" s="8"/>
      <c r="K87" s="8"/>
      <c r="L87" s="8" t="s">
        <v>43</v>
      </c>
      <c r="M87" s="8"/>
      <c r="N87" s="9"/>
    </row>
    <row r="88" spans="1:14" x14ac:dyDescent="0.25">
      <c r="A88" s="20"/>
      <c r="B88" s="8" t="s">
        <v>6</v>
      </c>
      <c r="C88" s="7"/>
      <c r="D88" s="8"/>
      <c r="E88" s="8"/>
      <c r="F88" s="8"/>
      <c r="G88" s="8" t="s">
        <v>300</v>
      </c>
      <c r="H88" s="9" t="s">
        <v>308</v>
      </c>
      <c r="I88" s="7"/>
      <c r="J88" s="8"/>
      <c r="K88" s="8"/>
      <c r="L88" s="8"/>
      <c r="M88" s="8" t="s">
        <v>256</v>
      </c>
      <c r="N88" s="9" t="s">
        <v>309</v>
      </c>
    </row>
    <row r="89" spans="1:14" x14ac:dyDescent="0.25">
      <c r="A89" s="20"/>
      <c r="B89" s="8" t="s">
        <v>7</v>
      </c>
      <c r="C89" s="7"/>
      <c r="D89" s="8"/>
      <c r="E89" s="8"/>
      <c r="F89" s="8"/>
      <c r="G89" s="8" t="s">
        <v>310</v>
      </c>
      <c r="H89" s="9" t="s">
        <v>311</v>
      </c>
      <c r="I89" s="7"/>
      <c r="J89" s="8"/>
      <c r="K89" s="8"/>
      <c r="L89" s="8"/>
      <c r="M89" s="8" t="s">
        <v>312</v>
      </c>
      <c r="N89" s="9" t="s">
        <v>313</v>
      </c>
    </row>
    <row r="90" spans="1:14" x14ac:dyDescent="0.25">
      <c r="A90" s="20"/>
      <c r="B90" s="16" t="s">
        <v>8</v>
      </c>
      <c r="C90" s="7"/>
      <c r="D90" s="8"/>
      <c r="E90" s="8"/>
      <c r="F90" s="8"/>
      <c r="G90" s="8"/>
      <c r="H90" s="9" t="s">
        <v>314</v>
      </c>
      <c r="I90" s="7"/>
      <c r="J90" s="8"/>
      <c r="K90" s="8"/>
      <c r="L90" s="8"/>
      <c r="M90" s="8"/>
      <c r="N90" s="9" t="s">
        <v>60</v>
      </c>
    </row>
    <row r="91" spans="1:14" ht="16.5" thickBot="1" x14ac:dyDescent="0.3">
      <c r="A91" s="21"/>
      <c r="B91" s="11" t="s">
        <v>9</v>
      </c>
      <c r="C91" s="10"/>
      <c r="D91" s="11"/>
      <c r="E91" s="11"/>
      <c r="F91" s="11"/>
      <c r="G91" s="11"/>
      <c r="H91" s="12" t="s">
        <v>45</v>
      </c>
      <c r="I91" s="10"/>
      <c r="J91" s="11"/>
      <c r="K91" s="11"/>
      <c r="L91" s="11"/>
      <c r="M91" s="11"/>
      <c r="N91" s="12" t="s">
        <v>45</v>
      </c>
    </row>
  </sheetData>
  <mergeCells count="14">
    <mergeCell ref="A4:A11"/>
    <mergeCell ref="C2:H2"/>
    <mergeCell ref="I2:N2"/>
    <mergeCell ref="C1:N1"/>
    <mergeCell ref="A60:A67"/>
    <mergeCell ref="A68:A75"/>
    <mergeCell ref="A76:A83"/>
    <mergeCell ref="A84:A91"/>
    <mergeCell ref="A12:A19"/>
    <mergeCell ref="A20:A27"/>
    <mergeCell ref="A28:A35"/>
    <mergeCell ref="A36:A43"/>
    <mergeCell ref="A44:A51"/>
    <mergeCell ref="A52:A59"/>
  </mergeCells>
  <conditionalFormatting sqref="C4:N91">
    <cfRule type="expression" dxfId="12" priority="1">
      <formula>OR(AND(_xlfn.NUMBERVALUE(MID(C4,FIND("[",C4)+1,FIND(",",C4)-FIND("[",C4)-1))&lt;0,_xlfn.NUMBERVALUE(LEFT(RIGHT(C4,LEN(C4)-FIND(", ",C4)-1),LEN(RIGHT(C4,LEN(C4)-FIND(", ",C4)-1))-1))&lt;0),AND(_xlfn.NUMBERVALUE(MID(C4,FIND("[",C4)+1,FIND(",",C4)-FIND("[",C4)-1))&gt;0,_xlfn.NUMBERVALUE(LEFT(RIGHT(C4,LEN(C4)-FIND(", ",C4)-1),LEN(RIGHT(C4,LEN(C4)-FIND(", ",C4)-1))-1))&gt;0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4D5D9-339D-440B-9C09-C3CB1F83EAF7}">
  <dimension ref="A1:O91"/>
  <sheetViews>
    <sheetView zoomScaleNormal="100" workbookViewId="0">
      <selection activeCell="C4" sqref="C4:N91"/>
    </sheetView>
  </sheetViews>
  <sheetFormatPr defaultColWidth="10.875" defaultRowHeight="15.75" x14ac:dyDescent="0.25"/>
  <cols>
    <col min="1" max="1" width="26.375" style="18" bestFit="1" customWidth="1"/>
    <col min="2" max="2" width="51.875" style="1" bestFit="1" customWidth="1"/>
    <col min="3" max="14" width="18.875" style="1" customWidth="1"/>
    <col min="15" max="16384" width="10.875" style="1"/>
  </cols>
  <sheetData>
    <row r="1" spans="1:15" s="2" customFormat="1" ht="16.5" thickBot="1" x14ac:dyDescent="0.3">
      <c r="A1" s="3"/>
      <c r="C1" s="28" t="s">
        <v>12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/>
    </row>
    <row r="2" spans="1:15" s="2" customFormat="1" ht="16.5" thickBot="1" x14ac:dyDescent="0.3">
      <c r="A2" s="3"/>
      <c r="C2" s="25" t="s">
        <v>11</v>
      </c>
      <c r="D2" s="26"/>
      <c r="E2" s="26"/>
      <c r="F2" s="26"/>
      <c r="G2" s="26"/>
      <c r="H2" s="27"/>
      <c r="I2" s="25" t="s">
        <v>10</v>
      </c>
      <c r="J2" s="26"/>
      <c r="K2" s="26"/>
      <c r="L2" s="26"/>
      <c r="M2" s="26"/>
      <c r="N2" s="27"/>
    </row>
    <row r="3" spans="1:15" s="2" customFormat="1" ht="48" thickBot="1" x14ac:dyDescent="0.3">
      <c r="A3" s="3"/>
      <c r="B3" s="3" t="s">
        <v>0</v>
      </c>
      <c r="C3" s="17" t="s">
        <v>13</v>
      </c>
      <c r="D3" s="5" t="s">
        <v>14</v>
      </c>
      <c r="E3" s="5" t="s">
        <v>15</v>
      </c>
      <c r="F3" s="5" t="s">
        <v>16</v>
      </c>
      <c r="G3" s="5" t="s">
        <v>17</v>
      </c>
      <c r="H3" s="6" t="s">
        <v>18</v>
      </c>
      <c r="I3" s="17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6" t="s">
        <v>18</v>
      </c>
    </row>
    <row r="4" spans="1:15" x14ac:dyDescent="0.25">
      <c r="A4" s="22" t="s">
        <v>2</v>
      </c>
      <c r="B4" s="13" t="s">
        <v>3</v>
      </c>
      <c r="C4" s="14" t="s">
        <v>315</v>
      </c>
      <c r="D4" s="13" t="s">
        <v>316</v>
      </c>
      <c r="E4" s="13" t="s">
        <v>317</v>
      </c>
      <c r="F4" s="13" t="s">
        <v>318</v>
      </c>
      <c r="G4" s="13" t="s">
        <v>319</v>
      </c>
      <c r="H4" s="15" t="s">
        <v>320</v>
      </c>
      <c r="I4" s="14" t="s">
        <v>315</v>
      </c>
      <c r="J4" s="13" t="s">
        <v>321</v>
      </c>
      <c r="K4" s="13" t="s">
        <v>322</v>
      </c>
      <c r="L4" s="13" t="s">
        <v>323</v>
      </c>
      <c r="M4" s="13" t="s">
        <v>324</v>
      </c>
      <c r="N4" s="15" t="s">
        <v>325</v>
      </c>
    </row>
    <row r="5" spans="1:15" x14ac:dyDescent="0.25">
      <c r="A5" s="23"/>
      <c r="B5" s="8" t="s">
        <v>1</v>
      </c>
      <c r="C5" s="7"/>
      <c r="D5" s="8" t="s">
        <v>326</v>
      </c>
      <c r="E5" s="8"/>
      <c r="F5" s="8" t="s">
        <v>327</v>
      </c>
      <c r="G5" s="8"/>
      <c r="H5" s="9" t="s">
        <v>328</v>
      </c>
      <c r="I5" s="7"/>
      <c r="J5" s="8" t="s">
        <v>326</v>
      </c>
      <c r="K5" s="8"/>
      <c r="L5" s="8" t="s">
        <v>327</v>
      </c>
      <c r="M5" s="8"/>
      <c r="N5" s="9" t="s">
        <v>329</v>
      </c>
    </row>
    <row r="6" spans="1:15" x14ac:dyDescent="0.25">
      <c r="A6" s="23"/>
      <c r="B6" s="8" t="s">
        <v>4</v>
      </c>
      <c r="C6" s="7"/>
      <c r="D6" s="8"/>
      <c r="E6" s="8" t="s">
        <v>330</v>
      </c>
      <c r="F6" s="8" t="s">
        <v>331</v>
      </c>
      <c r="G6" s="8"/>
      <c r="H6" s="9"/>
      <c r="I6" s="7"/>
      <c r="J6" s="8"/>
      <c r="K6" s="8" t="s">
        <v>332</v>
      </c>
      <c r="L6" s="8" t="s">
        <v>333</v>
      </c>
      <c r="M6" s="8"/>
      <c r="N6" s="9"/>
    </row>
    <row r="7" spans="1:15" x14ac:dyDescent="0.25">
      <c r="A7" s="23"/>
      <c r="B7" s="8" t="s">
        <v>5</v>
      </c>
      <c r="C7" s="7"/>
      <c r="D7" s="8"/>
      <c r="E7" s="8"/>
      <c r="F7" s="8" t="s">
        <v>334</v>
      </c>
      <c r="G7" s="8"/>
      <c r="H7" s="9"/>
      <c r="I7" s="7"/>
      <c r="J7" s="8"/>
      <c r="K7" s="8"/>
      <c r="L7" s="8" t="s">
        <v>335</v>
      </c>
      <c r="M7" s="8"/>
      <c r="N7" s="9"/>
    </row>
    <row r="8" spans="1:15" x14ac:dyDescent="0.25">
      <c r="A8" s="23"/>
      <c r="B8" s="8" t="s">
        <v>6</v>
      </c>
      <c r="C8" s="7"/>
      <c r="D8" s="8"/>
      <c r="E8" s="8"/>
      <c r="F8" s="8"/>
      <c r="G8" s="8" t="s">
        <v>336</v>
      </c>
      <c r="H8" s="9" t="s">
        <v>337</v>
      </c>
      <c r="I8" s="7"/>
      <c r="J8" s="8"/>
      <c r="K8" s="8"/>
      <c r="L8" s="8"/>
      <c r="M8" s="8" t="s">
        <v>338</v>
      </c>
      <c r="N8" s="9" t="s">
        <v>339</v>
      </c>
    </row>
    <row r="9" spans="1:15" x14ac:dyDescent="0.25">
      <c r="A9" s="23"/>
      <c r="B9" s="8" t="s">
        <v>7</v>
      </c>
      <c r="C9" s="7"/>
      <c r="D9" s="8"/>
      <c r="E9" s="8"/>
      <c r="F9" s="8"/>
      <c r="G9" s="8" t="s">
        <v>340</v>
      </c>
      <c r="H9" s="9" t="s">
        <v>341</v>
      </c>
      <c r="I9" s="7"/>
      <c r="J9" s="8"/>
      <c r="K9" s="8"/>
      <c r="L9" s="8"/>
      <c r="M9" s="8" t="s">
        <v>342</v>
      </c>
      <c r="N9" s="9" t="s">
        <v>343</v>
      </c>
    </row>
    <row r="10" spans="1:15" x14ac:dyDescent="0.25">
      <c r="A10" s="23"/>
      <c r="B10" s="16" t="s">
        <v>8</v>
      </c>
      <c r="C10" s="7"/>
      <c r="D10" s="8"/>
      <c r="E10" s="8"/>
      <c r="F10" s="8"/>
      <c r="G10" s="8"/>
      <c r="H10" s="9" t="s">
        <v>344</v>
      </c>
      <c r="I10" s="7"/>
      <c r="J10" s="8"/>
      <c r="K10" s="8"/>
      <c r="L10" s="8"/>
      <c r="M10" s="8"/>
      <c r="N10" s="9" t="s">
        <v>345</v>
      </c>
    </row>
    <row r="11" spans="1:15" ht="16.5" thickBot="1" x14ac:dyDescent="0.3">
      <c r="A11" s="24"/>
      <c r="B11" s="11" t="s">
        <v>9</v>
      </c>
      <c r="C11" s="10"/>
      <c r="D11" s="11"/>
      <c r="E11" s="11"/>
      <c r="F11" s="11"/>
      <c r="G11" s="11"/>
      <c r="H11" s="12" t="s">
        <v>346</v>
      </c>
      <c r="I11" s="10"/>
      <c r="J11" s="11"/>
      <c r="K11" s="11"/>
      <c r="L11" s="11"/>
      <c r="M11" s="11"/>
      <c r="N11" s="12" t="s">
        <v>347</v>
      </c>
    </row>
    <row r="12" spans="1:15" x14ac:dyDescent="0.25">
      <c r="A12" s="19" t="s">
        <v>19</v>
      </c>
      <c r="B12" s="13" t="s">
        <v>3</v>
      </c>
      <c r="C12" s="14" t="s">
        <v>348</v>
      </c>
      <c r="D12" s="13" t="s">
        <v>349</v>
      </c>
      <c r="E12" s="13" t="s">
        <v>350</v>
      </c>
      <c r="F12" s="13" t="s">
        <v>351</v>
      </c>
      <c r="G12" s="13" t="s">
        <v>352</v>
      </c>
      <c r="H12" s="15" t="s">
        <v>353</v>
      </c>
      <c r="I12" s="14" t="s">
        <v>354</v>
      </c>
      <c r="J12" s="13" t="s">
        <v>355</v>
      </c>
      <c r="K12" s="13" t="s">
        <v>356</v>
      </c>
      <c r="L12" s="13" t="s">
        <v>357</v>
      </c>
      <c r="M12" s="13" t="s">
        <v>358</v>
      </c>
      <c r="N12" s="15" t="s">
        <v>359</v>
      </c>
    </row>
    <row r="13" spans="1:15" x14ac:dyDescent="0.25">
      <c r="A13" s="20"/>
      <c r="B13" s="8" t="s">
        <v>1</v>
      </c>
      <c r="C13" s="7"/>
      <c r="D13" s="8" t="s">
        <v>360</v>
      </c>
      <c r="E13" s="8"/>
      <c r="F13" s="8" t="s">
        <v>361</v>
      </c>
      <c r="G13" s="8"/>
      <c r="H13" s="9" t="s">
        <v>362</v>
      </c>
      <c r="I13" s="7"/>
      <c r="J13" s="8" t="s">
        <v>363</v>
      </c>
      <c r="K13" s="8"/>
      <c r="L13" s="8" t="s">
        <v>364</v>
      </c>
      <c r="M13" s="8"/>
      <c r="N13" s="9" t="s">
        <v>365</v>
      </c>
    </row>
    <row r="14" spans="1:15" x14ac:dyDescent="0.25">
      <c r="A14" s="20"/>
      <c r="B14" s="8" t="s">
        <v>4</v>
      </c>
      <c r="C14" s="7"/>
      <c r="D14" s="8"/>
      <c r="E14" s="8" t="s">
        <v>366</v>
      </c>
      <c r="F14" s="8" t="s">
        <v>367</v>
      </c>
      <c r="G14" s="8"/>
      <c r="H14" s="9"/>
      <c r="I14" s="7"/>
      <c r="J14" s="8"/>
      <c r="K14" s="8" t="s">
        <v>368</v>
      </c>
      <c r="L14" s="8" t="s">
        <v>369</v>
      </c>
      <c r="M14" s="8"/>
      <c r="N14" s="9"/>
    </row>
    <row r="15" spans="1:15" x14ac:dyDescent="0.25">
      <c r="A15" s="20"/>
      <c r="B15" s="8" t="s">
        <v>5</v>
      </c>
      <c r="C15" s="7"/>
      <c r="D15" s="8"/>
      <c r="E15" s="8"/>
      <c r="F15" s="8" t="s">
        <v>370</v>
      </c>
      <c r="G15" s="8"/>
      <c r="H15" s="9"/>
      <c r="I15" s="7"/>
      <c r="J15" s="8"/>
      <c r="K15" s="8"/>
      <c r="L15" s="8" t="s">
        <v>371</v>
      </c>
      <c r="M15" s="8"/>
      <c r="N15" s="9"/>
    </row>
    <row r="16" spans="1:15" x14ac:dyDescent="0.25">
      <c r="A16" s="20"/>
      <c r="B16" s="8" t="s">
        <v>6</v>
      </c>
      <c r="C16" s="7"/>
      <c r="D16" s="8"/>
      <c r="E16" s="8"/>
      <c r="F16" s="8"/>
      <c r="G16" s="8" t="s">
        <v>372</v>
      </c>
      <c r="H16" s="9" t="s">
        <v>373</v>
      </c>
      <c r="I16" s="7"/>
      <c r="J16" s="8"/>
      <c r="K16" s="8"/>
      <c r="L16" s="8"/>
      <c r="M16" s="8" t="s">
        <v>374</v>
      </c>
      <c r="N16" s="9" t="s">
        <v>375</v>
      </c>
    </row>
    <row r="17" spans="1:14" x14ac:dyDescent="0.25">
      <c r="A17" s="20"/>
      <c r="B17" s="8" t="s">
        <v>7</v>
      </c>
      <c r="C17" s="7"/>
      <c r="D17" s="8"/>
      <c r="E17" s="8"/>
      <c r="F17" s="8"/>
      <c r="G17" s="8" t="s">
        <v>376</v>
      </c>
      <c r="H17" s="9" t="s">
        <v>377</v>
      </c>
      <c r="I17" s="7"/>
      <c r="J17" s="8"/>
      <c r="K17" s="8"/>
      <c r="L17" s="8"/>
      <c r="M17" s="8" t="s">
        <v>378</v>
      </c>
      <c r="N17" s="9" t="s">
        <v>379</v>
      </c>
    </row>
    <row r="18" spans="1:14" x14ac:dyDescent="0.25">
      <c r="A18" s="20"/>
      <c r="B18" s="16" t="s">
        <v>8</v>
      </c>
      <c r="C18" s="7"/>
      <c r="D18" s="8"/>
      <c r="E18" s="8"/>
      <c r="F18" s="8"/>
      <c r="G18" s="8"/>
      <c r="H18" s="9" t="s">
        <v>380</v>
      </c>
      <c r="I18" s="7"/>
      <c r="J18" s="8"/>
      <c r="K18" s="8"/>
      <c r="L18" s="8"/>
      <c r="M18" s="8"/>
      <c r="N18" s="9" t="s">
        <v>381</v>
      </c>
    </row>
    <row r="19" spans="1:14" ht="16.5" thickBot="1" x14ac:dyDescent="0.3">
      <c r="A19" s="21"/>
      <c r="B19" s="11" t="s">
        <v>9</v>
      </c>
      <c r="C19" s="10"/>
      <c r="D19" s="11"/>
      <c r="E19" s="11"/>
      <c r="F19" s="11"/>
      <c r="G19" s="11"/>
      <c r="H19" s="12" t="s">
        <v>382</v>
      </c>
      <c r="I19" s="10"/>
      <c r="J19" s="11"/>
      <c r="K19" s="11"/>
      <c r="L19" s="11"/>
      <c r="M19" s="11"/>
      <c r="N19" s="12" t="s">
        <v>383</v>
      </c>
    </row>
    <row r="20" spans="1:14" x14ac:dyDescent="0.25">
      <c r="A20" s="19" t="s">
        <v>20</v>
      </c>
      <c r="B20" s="13" t="s">
        <v>3</v>
      </c>
      <c r="C20" s="14" t="s">
        <v>384</v>
      </c>
      <c r="D20" s="13" t="s">
        <v>385</v>
      </c>
      <c r="E20" s="13" t="s">
        <v>386</v>
      </c>
      <c r="F20" s="13" t="s">
        <v>387</v>
      </c>
      <c r="G20" s="13" t="s">
        <v>388</v>
      </c>
      <c r="H20" s="15" t="s">
        <v>389</v>
      </c>
      <c r="I20" s="14" t="s">
        <v>390</v>
      </c>
      <c r="J20" s="13" t="s">
        <v>391</v>
      </c>
      <c r="K20" s="13" t="s">
        <v>392</v>
      </c>
      <c r="L20" s="13" t="s">
        <v>393</v>
      </c>
      <c r="M20" s="13" t="s">
        <v>394</v>
      </c>
      <c r="N20" s="15" t="s">
        <v>395</v>
      </c>
    </row>
    <row r="21" spans="1:14" x14ac:dyDescent="0.25">
      <c r="A21" s="20"/>
      <c r="B21" s="8" t="s">
        <v>1</v>
      </c>
      <c r="C21" s="7"/>
      <c r="D21" s="8" t="s">
        <v>151</v>
      </c>
      <c r="E21" s="8"/>
      <c r="F21" s="8" t="s">
        <v>396</v>
      </c>
      <c r="G21" s="8"/>
      <c r="H21" s="9" t="s">
        <v>397</v>
      </c>
      <c r="I21" s="7"/>
      <c r="J21" s="8" t="s">
        <v>198</v>
      </c>
      <c r="K21" s="8"/>
      <c r="L21" s="8" t="s">
        <v>398</v>
      </c>
      <c r="M21" s="8"/>
      <c r="N21" s="9" t="s">
        <v>399</v>
      </c>
    </row>
    <row r="22" spans="1:14" x14ac:dyDescent="0.25">
      <c r="A22" s="20"/>
      <c r="B22" s="8" t="s">
        <v>4</v>
      </c>
      <c r="C22" s="7"/>
      <c r="D22" s="8"/>
      <c r="E22" s="8" t="s">
        <v>400</v>
      </c>
      <c r="F22" s="8" t="s">
        <v>401</v>
      </c>
      <c r="G22" s="8"/>
      <c r="H22" s="9"/>
      <c r="I22" s="7"/>
      <c r="J22" s="8"/>
      <c r="K22" s="8" t="s">
        <v>402</v>
      </c>
      <c r="L22" s="8" t="s">
        <v>403</v>
      </c>
      <c r="M22" s="8"/>
      <c r="N22" s="9"/>
    </row>
    <row r="23" spans="1:14" x14ac:dyDescent="0.25">
      <c r="A23" s="20"/>
      <c r="B23" s="8" t="s">
        <v>5</v>
      </c>
      <c r="C23" s="7"/>
      <c r="D23" s="8"/>
      <c r="E23" s="8"/>
      <c r="F23" s="8" t="s">
        <v>404</v>
      </c>
      <c r="G23" s="8"/>
      <c r="H23" s="9"/>
      <c r="I23" s="7"/>
      <c r="J23" s="8"/>
      <c r="K23" s="8"/>
      <c r="L23" s="8" t="s">
        <v>405</v>
      </c>
      <c r="M23" s="8"/>
      <c r="N23" s="9"/>
    </row>
    <row r="24" spans="1:14" x14ac:dyDescent="0.25">
      <c r="A24" s="20"/>
      <c r="B24" s="8" t="s">
        <v>6</v>
      </c>
      <c r="C24" s="7"/>
      <c r="D24" s="8"/>
      <c r="E24" s="8"/>
      <c r="F24" s="8"/>
      <c r="G24" s="8" t="s">
        <v>406</v>
      </c>
      <c r="H24" s="9" t="s">
        <v>407</v>
      </c>
      <c r="I24" s="7"/>
      <c r="J24" s="8"/>
      <c r="K24" s="8"/>
      <c r="L24" s="8"/>
      <c r="M24" s="8" t="s">
        <v>408</v>
      </c>
      <c r="N24" s="9" t="s">
        <v>409</v>
      </c>
    </row>
    <row r="25" spans="1:14" x14ac:dyDescent="0.25">
      <c r="A25" s="20"/>
      <c r="B25" s="8" t="s">
        <v>7</v>
      </c>
      <c r="C25" s="7"/>
      <c r="D25" s="8"/>
      <c r="E25" s="8"/>
      <c r="F25" s="8"/>
      <c r="G25" s="8" t="s">
        <v>410</v>
      </c>
      <c r="H25" s="9" t="s">
        <v>411</v>
      </c>
      <c r="I25" s="7"/>
      <c r="J25" s="8"/>
      <c r="K25" s="8"/>
      <c r="L25" s="8"/>
      <c r="M25" s="8" t="s">
        <v>412</v>
      </c>
      <c r="N25" s="9" t="s">
        <v>413</v>
      </c>
    </row>
    <row r="26" spans="1:14" x14ac:dyDescent="0.25">
      <c r="A26" s="20"/>
      <c r="B26" s="16" t="s">
        <v>8</v>
      </c>
      <c r="C26" s="7"/>
      <c r="D26" s="8"/>
      <c r="E26" s="8"/>
      <c r="F26" s="8"/>
      <c r="G26" s="8"/>
      <c r="H26" s="9" t="s">
        <v>414</v>
      </c>
      <c r="I26" s="7"/>
      <c r="J26" s="8"/>
      <c r="K26" s="8"/>
      <c r="L26" s="8"/>
      <c r="M26" s="8"/>
      <c r="N26" s="9" t="s">
        <v>415</v>
      </c>
    </row>
    <row r="27" spans="1:14" ht="16.5" thickBot="1" x14ac:dyDescent="0.3">
      <c r="A27" s="21"/>
      <c r="B27" s="11" t="s">
        <v>9</v>
      </c>
      <c r="C27" s="10"/>
      <c r="D27" s="11"/>
      <c r="E27" s="11"/>
      <c r="F27" s="11"/>
      <c r="G27" s="11"/>
      <c r="H27" s="12" t="s">
        <v>416</v>
      </c>
      <c r="I27" s="10"/>
      <c r="J27" s="11"/>
      <c r="K27" s="11"/>
      <c r="L27" s="11"/>
      <c r="M27" s="11"/>
      <c r="N27" s="12" t="s">
        <v>417</v>
      </c>
    </row>
    <row r="28" spans="1:14" x14ac:dyDescent="0.25">
      <c r="A28" s="19" t="s">
        <v>21</v>
      </c>
      <c r="B28" s="13" t="s">
        <v>3</v>
      </c>
      <c r="C28" s="14" t="s">
        <v>418</v>
      </c>
      <c r="D28" s="13" t="s">
        <v>419</v>
      </c>
      <c r="E28" s="13" t="s">
        <v>420</v>
      </c>
      <c r="F28" s="13" t="s">
        <v>421</v>
      </c>
      <c r="G28" s="13" t="s">
        <v>422</v>
      </c>
      <c r="H28" s="15" t="s">
        <v>423</v>
      </c>
      <c r="I28" s="14" t="s">
        <v>424</v>
      </c>
      <c r="J28" s="13" t="s">
        <v>425</v>
      </c>
      <c r="K28" s="13" t="s">
        <v>426</v>
      </c>
      <c r="L28" s="13" t="s">
        <v>427</v>
      </c>
      <c r="M28" s="13" t="s">
        <v>428</v>
      </c>
      <c r="N28" s="15" t="s">
        <v>429</v>
      </c>
    </row>
    <row r="29" spans="1:14" x14ac:dyDescent="0.25">
      <c r="A29" s="20"/>
      <c r="B29" s="8" t="s">
        <v>1</v>
      </c>
      <c r="C29" s="7"/>
      <c r="D29" s="8" t="s">
        <v>430</v>
      </c>
      <c r="E29" s="8"/>
      <c r="F29" s="8" t="s">
        <v>431</v>
      </c>
      <c r="G29" s="8"/>
      <c r="H29" s="9" t="s">
        <v>432</v>
      </c>
      <c r="I29" s="7"/>
      <c r="J29" s="8" t="s">
        <v>430</v>
      </c>
      <c r="K29" s="8"/>
      <c r="L29" s="8" t="s">
        <v>433</v>
      </c>
      <c r="M29" s="8"/>
      <c r="N29" s="9" t="s">
        <v>434</v>
      </c>
    </row>
    <row r="30" spans="1:14" x14ac:dyDescent="0.25">
      <c r="A30" s="20"/>
      <c r="B30" s="8" t="s">
        <v>4</v>
      </c>
      <c r="C30" s="7"/>
      <c r="D30" s="8"/>
      <c r="E30" s="8" t="s">
        <v>435</v>
      </c>
      <c r="F30" s="8" t="s">
        <v>436</v>
      </c>
      <c r="G30" s="8"/>
      <c r="H30" s="9"/>
      <c r="I30" s="7"/>
      <c r="J30" s="8"/>
      <c r="K30" s="8" t="s">
        <v>437</v>
      </c>
      <c r="L30" s="8" t="s">
        <v>438</v>
      </c>
      <c r="M30" s="8"/>
      <c r="N30" s="9"/>
    </row>
    <row r="31" spans="1:14" x14ac:dyDescent="0.25">
      <c r="A31" s="20"/>
      <c r="B31" s="8" t="s">
        <v>5</v>
      </c>
      <c r="C31" s="7"/>
      <c r="D31" s="8"/>
      <c r="E31" s="8"/>
      <c r="F31" s="8" t="s">
        <v>439</v>
      </c>
      <c r="G31" s="8"/>
      <c r="H31" s="9"/>
      <c r="I31" s="7"/>
      <c r="J31" s="8"/>
      <c r="K31" s="8"/>
      <c r="L31" s="8" t="s">
        <v>440</v>
      </c>
      <c r="M31" s="8"/>
      <c r="N31" s="9"/>
    </row>
    <row r="32" spans="1:14" x14ac:dyDescent="0.25">
      <c r="A32" s="20"/>
      <c r="B32" s="8" t="s">
        <v>6</v>
      </c>
      <c r="C32" s="7"/>
      <c r="D32" s="8"/>
      <c r="E32" s="8"/>
      <c r="F32" s="8"/>
      <c r="G32" s="8" t="s">
        <v>441</v>
      </c>
      <c r="H32" s="9" t="s">
        <v>442</v>
      </c>
      <c r="I32" s="7"/>
      <c r="J32" s="8"/>
      <c r="K32" s="8"/>
      <c r="L32" s="8"/>
      <c r="M32" s="8" t="s">
        <v>443</v>
      </c>
      <c r="N32" s="9" t="s">
        <v>444</v>
      </c>
    </row>
    <row r="33" spans="1:14" x14ac:dyDescent="0.25">
      <c r="A33" s="20"/>
      <c r="B33" s="8" t="s">
        <v>7</v>
      </c>
      <c r="C33" s="7"/>
      <c r="D33" s="8"/>
      <c r="E33" s="8"/>
      <c r="F33" s="8"/>
      <c r="G33" s="8" t="s">
        <v>445</v>
      </c>
      <c r="H33" s="9" t="s">
        <v>446</v>
      </c>
      <c r="I33" s="7"/>
      <c r="J33" s="8"/>
      <c r="K33" s="8"/>
      <c r="L33" s="8"/>
      <c r="M33" s="8" t="s">
        <v>447</v>
      </c>
      <c r="N33" s="9" t="s">
        <v>448</v>
      </c>
    </row>
    <row r="34" spans="1:14" x14ac:dyDescent="0.25">
      <c r="A34" s="20"/>
      <c r="B34" s="16" t="s">
        <v>8</v>
      </c>
      <c r="C34" s="7"/>
      <c r="D34" s="8"/>
      <c r="E34" s="8"/>
      <c r="F34" s="8"/>
      <c r="G34" s="8"/>
      <c r="H34" s="9" t="s">
        <v>449</v>
      </c>
      <c r="I34" s="7"/>
      <c r="J34" s="8"/>
      <c r="K34" s="8"/>
      <c r="L34" s="8"/>
      <c r="M34" s="8"/>
      <c r="N34" s="9" t="s">
        <v>450</v>
      </c>
    </row>
    <row r="35" spans="1:14" ht="16.5" thickBot="1" x14ac:dyDescent="0.3">
      <c r="A35" s="21"/>
      <c r="B35" s="11" t="s">
        <v>9</v>
      </c>
      <c r="C35" s="10"/>
      <c r="D35" s="11"/>
      <c r="E35" s="11"/>
      <c r="F35" s="11"/>
      <c r="G35" s="11"/>
      <c r="H35" s="12" t="s">
        <v>451</v>
      </c>
      <c r="I35" s="10"/>
      <c r="J35" s="11"/>
      <c r="K35" s="11"/>
      <c r="L35" s="11"/>
      <c r="M35" s="11"/>
      <c r="N35" s="12" t="s">
        <v>452</v>
      </c>
    </row>
    <row r="36" spans="1:14" x14ac:dyDescent="0.25">
      <c r="A36" s="19" t="s">
        <v>22</v>
      </c>
      <c r="B36" s="13" t="s">
        <v>3</v>
      </c>
      <c r="C36" s="14" t="s">
        <v>453</v>
      </c>
      <c r="D36" s="13" t="s">
        <v>454</v>
      </c>
      <c r="E36" s="13" t="s">
        <v>455</v>
      </c>
      <c r="F36" s="13" t="s">
        <v>456</v>
      </c>
      <c r="G36" s="13" t="s">
        <v>457</v>
      </c>
      <c r="H36" s="15" t="s">
        <v>458</v>
      </c>
      <c r="I36" s="14" t="s">
        <v>459</v>
      </c>
      <c r="J36" s="13" t="s">
        <v>460</v>
      </c>
      <c r="K36" s="13" t="s">
        <v>461</v>
      </c>
      <c r="L36" s="13" t="s">
        <v>462</v>
      </c>
      <c r="M36" s="13" t="s">
        <v>463</v>
      </c>
      <c r="N36" s="15" t="s">
        <v>464</v>
      </c>
    </row>
    <row r="37" spans="1:14" x14ac:dyDescent="0.25">
      <c r="A37" s="20"/>
      <c r="B37" s="8" t="s">
        <v>1</v>
      </c>
      <c r="C37" s="7"/>
      <c r="D37" s="8" t="s">
        <v>465</v>
      </c>
      <c r="E37" s="8"/>
      <c r="F37" s="8" t="s">
        <v>466</v>
      </c>
      <c r="G37" s="8"/>
      <c r="H37" s="9" t="s">
        <v>467</v>
      </c>
      <c r="I37" s="7"/>
      <c r="J37" s="8" t="s">
        <v>468</v>
      </c>
      <c r="K37" s="8"/>
      <c r="L37" s="8" t="s">
        <v>326</v>
      </c>
      <c r="M37" s="8"/>
      <c r="N37" s="9" t="s">
        <v>469</v>
      </c>
    </row>
    <row r="38" spans="1:14" x14ac:dyDescent="0.25">
      <c r="A38" s="20"/>
      <c r="B38" s="8" t="s">
        <v>4</v>
      </c>
      <c r="C38" s="7"/>
      <c r="D38" s="8"/>
      <c r="E38" s="8" t="s">
        <v>470</v>
      </c>
      <c r="F38" s="8" t="s">
        <v>471</v>
      </c>
      <c r="G38" s="8"/>
      <c r="H38" s="9"/>
      <c r="I38" s="7"/>
      <c r="J38" s="8"/>
      <c r="K38" s="8" t="s">
        <v>472</v>
      </c>
      <c r="L38" s="8" t="s">
        <v>473</v>
      </c>
      <c r="M38" s="8"/>
      <c r="N38" s="9"/>
    </row>
    <row r="39" spans="1:14" x14ac:dyDescent="0.25">
      <c r="A39" s="20"/>
      <c r="B39" s="8" t="s">
        <v>5</v>
      </c>
      <c r="C39" s="7"/>
      <c r="D39" s="8"/>
      <c r="E39" s="8"/>
      <c r="F39" s="8" t="s">
        <v>474</v>
      </c>
      <c r="G39" s="8"/>
      <c r="H39" s="9"/>
      <c r="I39" s="7"/>
      <c r="J39" s="8"/>
      <c r="K39" s="8"/>
      <c r="L39" s="8" t="s">
        <v>475</v>
      </c>
      <c r="M39" s="8"/>
      <c r="N39" s="9"/>
    </row>
    <row r="40" spans="1:14" x14ac:dyDescent="0.25">
      <c r="A40" s="20"/>
      <c r="B40" s="8" t="s">
        <v>6</v>
      </c>
      <c r="C40" s="7"/>
      <c r="D40" s="8"/>
      <c r="E40" s="8"/>
      <c r="F40" s="8"/>
      <c r="G40" s="8" t="s">
        <v>476</v>
      </c>
      <c r="H40" s="9" t="s">
        <v>477</v>
      </c>
      <c r="I40" s="7"/>
      <c r="J40" s="8"/>
      <c r="K40" s="8"/>
      <c r="L40" s="8"/>
      <c r="M40" s="8" t="s">
        <v>478</v>
      </c>
      <c r="N40" s="9" t="s">
        <v>479</v>
      </c>
    </row>
    <row r="41" spans="1:14" x14ac:dyDescent="0.25">
      <c r="A41" s="20"/>
      <c r="B41" s="8" t="s">
        <v>7</v>
      </c>
      <c r="C41" s="7"/>
      <c r="D41" s="8"/>
      <c r="E41" s="8"/>
      <c r="F41" s="8"/>
      <c r="G41" s="8" t="s">
        <v>480</v>
      </c>
      <c r="H41" s="9" t="s">
        <v>481</v>
      </c>
      <c r="I41" s="7"/>
      <c r="J41" s="8"/>
      <c r="K41" s="8"/>
      <c r="L41" s="8"/>
      <c r="M41" s="8" t="s">
        <v>482</v>
      </c>
      <c r="N41" s="9" t="s">
        <v>483</v>
      </c>
    </row>
    <row r="42" spans="1:14" x14ac:dyDescent="0.25">
      <c r="A42" s="20"/>
      <c r="B42" s="16" t="s">
        <v>8</v>
      </c>
      <c r="C42" s="7"/>
      <c r="D42" s="8"/>
      <c r="E42" s="8"/>
      <c r="F42" s="8"/>
      <c r="G42" s="8"/>
      <c r="H42" s="9" t="s">
        <v>484</v>
      </c>
      <c r="I42" s="7"/>
      <c r="J42" s="8"/>
      <c r="K42" s="8"/>
      <c r="L42" s="8"/>
      <c r="M42" s="8"/>
      <c r="N42" s="9" t="s">
        <v>485</v>
      </c>
    </row>
    <row r="43" spans="1:14" ht="16.5" thickBot="1" x14ac:dyDescent="0.3">
      <c r="A43" s="21"/>
      <c r="B43" s="11" t="s">
        <v>9</v>
      </c>
      <c r="C43" s="10"/>
      <c r="D43" s="11"/>
      <c r="E43" s="11"/>
      <c r="F43" s="11"/>
      <c r="G43" s="11"/>
      <c r="H43" s="12" t="s">
        <v>486</v>
      </c>
      <c r="I43" s="10"/>
      <c r="J43" s="11"/>
      <c r="K43" s="11"/>
      <c r="L43" s="11"/>
      <c r="M43" s="11"/>
      <c r="N43" s="12" t="s">
        <v>487</v>
      </c>
    </row>
    <row r="44" spans="1:14" x14ac:dyDescent="0.25">
      <c r="A44" s="19" t="s">
        <v>23</v>
      </c>
      <c r="B44" s="13" t="s">
        <v>3</v>
      </c>
      <c r="C44" s="14" t="s">
        <v>488</v>
      </c>
      <c r="D44" s="13" t="s">
        <v>489</v>
      </c>
      <c r="E44" s="13" t="s">
        <v>490</v>
      </c>
      <c r="F44" s="13" t="s">
        <v>491</v>
      </c>
      <c r="G44" s="13" t="s">
        <v>492</v>
      </c>
      <c r="H44" s="15" t="s">
        <v>493</v>
      </c>
      <c r="I44" s="14" t="s">
        <v>494</v>
      </c>
      <c r="J44" s="13" t="s">
        <v>495</v>
      </c>
      <c r="K44" s="13" t="s">
        <v>496</v>
      </c>
      <c r="L44" s="13" t="s">
        <v>497</v>
      </c>
      <c r="M44" s="13" t="s">
        <v>498</v>
      </c>
      <c r="N44" s="15" t="s">
        <v>499</v>
      </c>
    </row>
    <row r="45" spans="1:14" x14ac:dyDescent="0.25">
      <c r="A45" s="20"/>
      <c r="B45" s="8" t="s">
        <v>1</v>
      </c>
      <c r="C45" s="7"/>
      <c r="D45" s="8" t="s">
        <v>430</v>
      </c>
      <c r="E45" s="8"/>
      <c r="F45" s="8" t="s">
        <v>500</v>
      </c>
      <c r="G45" s="8"/>
      <c r="H45" s="9" t="s">
        <v>501</v>
      </c>
      <c r="I45" s="7"/>
      <c r="J45" s="8" t="s">
        <v>502</v>
      </c>
      <c r="K45" s="8"/>
      <c r="L45" s="8" t="s">
        <v>503</v>
      </c>
      <c r="M45" s="8"/>
      <c r="N45" s="9" t="s">
        <v>504</v>
      </c>
    </row>
    <row r="46" spans="1:14" x14ac:dyDescent="0.25">
      <c r="A46" s="20"/>
      <c r="B46" s="8" t="s">
        <v>4</v>
      </c>
      <c r="C46" s="7"/>
      <c r="D46" s="8"/>
      <c r="E46" s="8" t="s">
        <v>505</v>
      </c>
      <c r="F46" s="8" t="s">
        <v>506</v>
      </c>
      <c r="G46" s="8"/>
      <c r="H46" s="9"/>
      <c r="I46" s="7"/>
      <c r="J46" s="8"/>
      <c r="K46" s="8" t="s">
        <v>507</v>
      </c>
      <c r="L46" s="8" t="s">
        <v>508</v>
      </c>
      <c r="M46" s="8"/>
      <c r="N46" s="9"/>
    </row>
    <row r="47" spans="1:14" x14ac:dyDescent="0.25">
      <c r="A47" s="20"/>
      <c r="B47" s="8" t="s">
        <v>5</v>
      </c>
      <c r="C47" s="7"/>
      <c r="D47" s="8"/>
      <c r="E47" s="8"/>
      <c r="F47" s="8" t="s">
        <v>509</v>
      </c>
      <c r="G47" s="8"/>
      <c r="H47" s="9"/>
      <c r="I47" s="7"/>
      <c r="J47" s="8"/>
      <c r="K47" s="8"/>
      <c r="L47" s="8" t="s">
        <v>510</v>
      </c>
      <c r="M47" s="8"/>
      <c r="N47" s="9"/>
    </row>
    <row r="48" spans="1:14" x14ac:dyDescent="0.25">
      <c r="A48" s="20"/>
      <c r="B48" s="8" t="s">
        <v>6</v>
      </c>
      <c r="C48" s="7"/>
      <c r="D48" s="8"/>
      <c r="E48" s="8"/>
      <c r="F48" s="8"/>
      <c r="G48" s="8" t="s">
        <v>511</v>
      </c>
      <c r="H48" s="9" t="s">
        <v>512</v>
      </c>
      <c r="I48" s="7"/>
      <c r="J48" s="8"/>
      <c r="K48" s="8"/>
      <c r="L48" s="8"/>
      <c r="M48" s="8" t="s">
        <v>513</v>
      </c>
      <c r="N48" s="9" t="s">
        <v>514</v>
      </c>
    </row>
    <row r="49" spans="1:14" x14ac:dyDescent="0.25">
      <c r="A49" s="20"/>
      <c r="B49" s="8" t="s">
        <v>7</v>
      </c>
      <c r="C49" s="7"/>
      <c r="D49" s="8"/>
      <c r="E49" s="8"/>
      <c r="F49" s="8"/>
      <c r="G49" s="8" t="s">
        <v>515</v>
      </c>
      <c r="H49" s="9" t="s">
        <v>516</v>
      </c>
      <c r="I49" s="7"/>
      <c r="J49" s="8"/>
      <c r="K49" s="8"/>
      <c r="L49" s="8"/>
      <c r="M49" s="8" t="s">
        <v>517</v>
      </c>
      <c r="N49" s="9" t="s">
        <v>518</v>
      </c>
    </row>
    <row r="50" spans="1:14" x14ac:dyDescent="0.25">
      <c r="A50" s="20"/>
      <c r="B50" s="16" t="s">
        <v>8</v>
      </c>
      <c r="C50" s="7"/>
      <c r="D50" s="8"/>
      <c r="E50" s="8"/>
      <c r="F50" s="8"/>
      <c r="G50" s="8"/>
      <c r="H50" s="9" t="s">
        <v>519</v>
      </c>
      <c r="I50" s="7"/>
      <c r="J50" s="8"/>
      <c r="K50" s="8"/>
      <c r="L50" s="8"/>
      <c r="M50" s="8"/>
      <c r="N50" s="9" t="s">
        <v>520</v>
      </c>
    </row>
    <row r="51" spans="1:14" ht="16.5" thickBot="1" x14ac:dyDescent="0.3">
      <c r="A51" s="21"/>
      <c r="B51" s="11" t="s">
        <v>9</v>
      </c>
      <c r="C51" s="10"/>
      <c r="D51" s="11"/>
      <c r="E51" s="11"/>
      <c r="F51" s="11"/>
      <c r="G51" s="11"/>
      <c r="H51" s="12" t="s">
        <v>521</v>
      </c>
      <c r="I51" s="10"/>
      <c r="J51" s="11"/>
      <c r="K51" s="11"/>
      <c r="L51" s="11"/>
      <c r="M51" s="11"/>
      <c r="N51" s="12" t="s">
        <v>522</v>
      </c>
    </row>
    <row r="52" spans="1:14" x14ac:dyDescent="0.25">
      <c r="A52" s="19" t="s">
        <v>24</v>
      </c>
      <c r="B52" s="13" t="s">
        <v>3</v>
      </c>
      <c r="C52" s="14" t="s">
        <v>523</v>
      </c>
      <c r="D52" s="13" t="s">
        <v>524</v>
      </c>
      <c r="E52" s="13" t="s">
        <v>525</v>
      </c>
      <c r="F52" s="13" t="s">
        <v>526</v>
      </c>
      <c r="G52" s="13" t="s">
        <v>527</v>
      </c>
      <c r="H52" s="15" t="s">
        <v>528</v>
      </c>
      <c r="I52" s="14" t="s">
        <v>529</v>
      </c>
      <c r="J52" s="13" t="s">
        <v>530</v>
      </c>
      <c r="K52" s="13" t="s">
        <v>531</v>
      </c>
      <c r="L52" s="13" t="s">
        <v>532</v>
      </c>
      <c r="M52" s="13" t="s">
        <v>533</v>
      </c>
      <c r="N52" s="15" t="s">
        <v>534</v>
      </c>
    </row>
    <row r="53" spans="1:14" x14ac:dyDescent="0.25">
      <c r="A53" s="20"/>
      <c r="B53" s="8" t="s">
        <v>1</v>
      </c>
      <c r="C53" s="7"/>
      <c r="D53" s="8" t="s">
        <v>535</v>
      </c>
      <c r="E53" s="8"/>
      <c r="F53" s="8" t="s">
        <v>536</v>
      </c>
      <c r="G53" s="8"/>
      <c r="H53" s="9" t="s">
        <v>537</v>
      </c>
      <c r="I53" s="7"/>
      <c r="J53" s="8" t="s">
        <v>538</v>
      </c>
      <c r="K53" s="8"/>
      <c r="L53" s="8" t="s">
        <v>539</v>
      </c>
      <c r="M53" s="8"/>
      <c r="N53" s="9" t="s">
        <v>540</v>
      </c>
    </row>
    <row r="54" spans="1:14" x14ac:dyDescent="0.25">
      <c r="A54" s="20"/>
      <c r="B54" s="8" t="s">
        <v>4</v>
      </c>
      <c r="C54" s="7"/>
      <c r="D54" s="8"/>
      <c r="E54" s="8" t="s">
        <v>541</v>
      </c>
      <c r="F54" s="8" t="s">
        <v>542</v>
      </c>
      <c r="G54" s="8"/>
      <c r="H54" s="9"/>
      <c r="I54" s="7"/>
      <c r="J54" s="8"/>
      <c r="K54" s="8" t="s">
        <v>543</v>
      </c>
      <c r="L54" s="8" t="s">
        <v>544</v>
      </c>
      <c r="M54" s="8"/>
      <c r="N54" s="9"/>
    </row>
    <row r="55" spans="1:14" x14ac:dyDescent="0.25">
      <c r="A55" s="20"/>
      <c r="B55" s="8" t="s">
        <v>5</v>
      </c>
      <c r="C55" s="7"/>
      <c r="D55" s="8"/>
      <c r="E55" s="8"/>
      <c r="F55" s="8" t="s">
        <v>545</v>
      </c>
      <c r="G55" s="8"/>
      <c r="H55" s="9"/>
      <c r="I55" s="7"/>
      <c r="J55" s="8"/>
      <c r="K55" s="8"/>
      <c r="L55" s="8" t="s">
        <v>546</v>
      </c>
      <c r="M55" s="8"/>
      <c r="N55" s="9"/>
    </row>
    <row r="56" spans="1:14" x14ac:dyDescent="0.25">
      <c r="A56" s="20"/>
      <c r="B56" s="8" t="s">
        <v>6</v>
      </c>
      <c r="C56" s="7"/>
      <c r="D56" s="8"/>
      <c r="E56" s="8"/>
      <c r="F56" s="8"/>
      <c r="G56" s="8" t="s">
        <v>547</v>
      </c>
      <c r="H56" s="9" t="s">
        <v>548</v>
      </c>
      <c r="I56" s="7"/>
      <c r="J56" s="8"/>
      <c r="K56" s="8"/>
      <c r="L56" s="8"/>
      <c r="M56" s="8" t="s">
        <v>549</v>
      </c>
      <c r="N56" s="9" t="s">
        <v>550</v>
      </c>
    </row>
    <row r="57" spans="1:14" x14ac:dyDescent="0.25">
      <c r="A57" s="20"/>
      <c r="B57" s="8" t="s">
        <v>7</v>
      </c>
      <c r="C57" s="7"/>
      <c r="D57" s="8"/>
      <c r="E57" s="8"/>
      <c r="F57" s="8"/>
      <c r="G57" s="8" t="s">
        <v>551</v>
      </c>
      <c r="H57" s="9" t="s">
        <v>552</v>
      </c>
      <c r="I57" s="7"/>
      <c r="J57" s="8"/>
      <c r="K57" s="8"/>
      <c r="L57" s="8"/>
      <c r="M57" s="8" t="s">
        <v>553</v>
      </c>
      <c r="N57" s="9" t="s">
        <v>554</v>
      </c>
    </row>
    <row r="58" spans="1:14" x14ac:dyDescent="0.25">
      <c r="A58" s="20"/>
      <c r="B58" s="16" t="s">
        <v>8</v>
      </c>
      <c r="C58" s="7"/>
      <c r="D58" s="8"/>
      <c r="E58" s="8"/>
      <c r="F58" s="8"/>
      <c r="G58" s="8"/>
      <c r="H58" s="9" t="s">
        <v>555</v>
      </c>
      <c r="I58" s="7"/>
      <c r="J58" s="8"/>
      <c r="K58" s="8"/>
      <c r="L58" s="8"/>
      <c r="M58" s="8"/>
      <c r="N58" s="9" t="s">
        <v>556</v>
      </c>
    </row>
    <row r="59" spans="1:14" ht="16.5" thickBot="1" x14ac:dyDescent="0.3">
      <c r="A59" s="21"/>
      <c r="B59" s="11" t="s">
        <v>9</v>
      </c>
      <c r="C59" s="10"/>
      <c r="D59" s="11"/>
      <c r="E59" s="11"/>
      <c r="F59" s="11"/>
      <c r="G59" s="11"/>
      <c r="H59" s="12" t="s">
        <v>557</v>
      </c>
      <c r="I59" s="10"/>
      <c r="J59" s="11"/>
      <c r="K59" s="11"/>
      <c r="L59" s="11"/>
      <c r="M59" s="11"/>
      <c r="N59" s="12" t="s">
        <v>558</v>
      </c>
    </row>
    <row r="60" spans="1:14" x14ac:dyDescent="0.25">
      <c r="A60" s="19" t="s">
        <v>25</v>
      </c>
      <c r="B60" s="13" t="s">
        <v>3</v>
      </c>
      <c r="C60" s="14" t="s">
        <v>559</v>
      </c>
      <c r="D60" s="13" t="s">
        <v>560</v>
      </c>
      <c r="E60" s="13" t="s">
        <v>561</v>
      </c>
      <c r="F60" s="13" t="s">
        <v>562</v>
      </c>
      <c r="G60" s="13" t="s">
        <v>563</v>
      </c>
      <c r="H60" s="15" t="s">
        <v>564</v>
      </c>
      <c r="I60" s="14" t="s">
        <v>565</v>
      </c>
      <c r="J60" s="13" t="s">
        <v>566</v>
      </c>
      <c r="K60" s="13" t="s">
        <v>567</v>
      </c>
      <c r="L60" s="13" t="s">
        <v>568</v>
      </c>
      <c r="M60" s="13" t="s">
        <v>569</v>
      </c>
      <c r="N60" s="15" t="s">
        <v>570</v>
      </c>
    </row>
    <row r="61" spans="1:14" x14ac:dyDescent="0.25">
      <c r="A61" s="20"/>
      <c r="B61" s="8" t="s">
        <v>1</v>
      </c>
      <c r="C61" s="7"/>
      <c r="D61" s="8" t="s">
        <v>571</v>
      </c>
      <c r="E61" s="8"/>
      <c r="F61" s="8" t="s">
        <v>572</v>
      </c>
      <c r="G61" s="8"/>
      <c r="H61" s="9" t="s">
        <v>573</v>
      </c>
      <c r="I61" s="7"/>
      <c r="J61" s="8" t="s">
        <v>574</v>
      </c>
      <c r="K61" s="8"/>
      <c r="L61" s="8" t="s">
        <v>575</v>
      </c>
      <c r="M61" s="8"/>
      <c r="N61" s="9" t="s">
        <v>576</v>
      </c>
    </row>
    <row r="62" spans="1:14" x14ac:dyDescent="0.25">
      <c r="A62" s="20"/>
      <c r="B62" s="8" t="s">
        <v>4</v>
      </c>
      <c r="C62" s="7"/>
      <c r="D62" s="8"/>
      <c r="E62" s="8" t="s">
        <v>577</v>
      </c>
      <c r="F62" s="8" t="s">
        <v>578</v>
      </c>
      <c r="G62" s="8"/>
      <c r="H62" s="9"/>
      <c r="I62" s="7"/>
      <c r="J62" s="8"/>
      <c r="K62" s="8" t="s">
        <v>579</v>
      </c>
      <c r="L62" s="8" t="s">
        <v>580</v>
      </c>
      <c r="M62" s="8"/>
      <c r="N62" s="9"/>
    </row>
    <row r="63" spans="1:14" x14ac:dyDescent="0.25">
      <c r="A63" s="20"/>
      <c r="B63" s="8" t="s">
        <v>5</v>
      </c>
      <c r="C63" s="7"/>
      <c r="D63" s="8"/>
      <c r="E63" s="8"/>
      <c r="F63" s="8" t="s">
        <v>581</v>
      </c>
      <c r="G63" s="8"/>
      <c r="H63" s="9"/>
      <c r="I63" s="7"/>
      <c r="J63" s="8"/>
      <c r="K63" s="8"/>
      <c r="L63" s="8" t="s">
        <v>475</v>
      </c>
      <c r="M63" s="8"/>
      <c r="N63" s="9"/>
    </row>
    <row r="64" spans="1:14" x14ac:dyDescent="0.25">
      <c r="A64" s="20"/>
      <c r="B64" s="8" t="s">
        <v>6</v>
      </c>
      <c r="C64" s="7"/>
      <c r="D64" s="8"/>
      <c r="E64" s="8"/>
      <c r="F64" s="8"/>
      <c r="G64" s="8" t="s">
        <v>582</v>
      </c>
      <c r="H64" s="9" t="s">
        <v>583</v>
      </c>
      <c r="I64" s="7"/>
      <c r="J64" s="8"/>
      <c r="K64" s="8"/>
      <c r="L64" s="8"/>
      <c r="M64" s="8" t="s">
        <v>584</v>
      </c>
      <c r="N64" s="9" t="s">
        <v>585</v>
      </c>
    </row>
    <row r="65" spans="1:14" x14ac:dyDescent="0.25">
      <c r="A65" s="20"/>
      <c r="B65" s="8" t="s">
        <v>7</v>
      </c>
      <c r="C65" s="7"/>
      <c r="D65" s="8"/>
      <c r="E65" s="8"/>
      <c r="F65" s="8"/>
      <c r="G65" s="8" t="s">
        <v>586</v>
      </c>
      <c r="H65" s="9" t="s">
        <v>587</v>
      </c>
      <c r="I65" s="7"/>
      <c r="J65" s="8"/>
      <c r="K65" s="8"/>
      <c r="L65" s="8"/>
      <c r="M65" s="8" t="s">
        <v>588</v>
      </c>
      <c r="N65" s="9" t="s">
        <v>589</v>
      </c>
    </row>
    <row r="66" spans="1:14" x14ac:dyDescent="0.25">
      <c r="A66" s="20"/>
      <c r="B66" s="16" t="s">
        <v>8</v>
      </c>
      <c r="C66" s="7"/>
      <c r="D66" s="8"/>
      <c r="E66" s="8"/>
      <c r="F66" s="8"/>
      <c r="G66" s="8"/>
      <c r="H66" s="9" t="s">
        <v>590</v>
      </c>
      <c r="I66" s="7"/>
      <c r="J66" s="8"/>
      <c r="K66" s="8"/>
      <c r="L66" s="8"/>
      <c r="M66" s="8"/>
      <c r="N66" s="9" t="s">
        <v>591</v>
      </c>
    </row>
    <row r="67" spans="1:14" ht="16.5" thickBot="1" x14ac:dyDescent="0.3">
      <c r="A67" s="21"/>
      <c r="B67" s="11" t="s">
        <v>9</v>
      </c>
      <c r="C67" s="10"/>
      <c r="D67" s="11"/>
      <c r="E67" s="11"/>
      <c r="F67" s="11"/>
      <c r="G67" s="11"/>
      <c r="H67" s="12" t="s">
        <v>592</v>
      </c>
      <c r="I67" s="10"/>
      <c r="J67" s="11"/>
      <c r="K67" s="11"/>
      <c r="L67" s="11"/>
      <c r="M67" s="11"/>
      <c r="N67" s="12" t="s">
        <v>593</v>
      </c>
    </row>
    <row r="68" spans="1:14" x14ac:dyDescent="0.25">
      <c r="A68" s="19" t="s">
        <v>26</v>
      </c>
      <c r="B68" s="13" t="s">
        <v>3</v>
      </c>
      <c r="C68" s="14" t="s">
        <v>594</v>
      </c>
      <c r="D68" s="13" t="s">
        <v>595</v>
      </c>
      <c r="E68" s="13" t="s">
        <v>596</v>
      </c>
      <c r="F68" s="13" t="s">
        <v>597</v>
      </c>
      <c r="G68" s="13" t="s">
        <v>598</v>
      </c>
      <c r="H68" s="15" t="s">
        <v>599</v>
      </c>
      <c r="I68" s="14" t="s">
        <v>600</v>
      </c>
      <c r="J68" s="13" t="s">
        <v>601</v>
      </c>
      <c r="K68" s="13" t="s">
        <v>602</v>
      </c>
      <c r="L68" s="13" t="s">
        <v>603</v>
      </c>
      <c r="M68" s="13" t="s">
        <v>604</v>
      </c>
      <c r="N68" s="15" t="s">
        <v>605</v>
      </c>
    </row>
    <row r="69" spans="1:14" x14ac:dyDescent="0.25">
      <c r="A69" s="20"/>
      <c r="B69" s="8" t="s">
        <v>1</v>
      </c>
      <c r="C69" s="7"/>
      <c r="D69" s="8" t="s">
        <v>606</v>
      </c>
      <c r="E69" s="8"/>
      <c r="F69" s="8" t="s">
        <v>607</v>
      </c>
      <c r="G69" s="8"/>
      <c r="H69" s="9" t="s">
        <v>608</v>
      </c>
      <c r="I69" s="7"/>
      <c r="J69" s="8" t="s">
        <v>609</v>
      </c>
      <c r="K69" s="8"/>
      <c r="L69" s="8" t="s">
        <v>610</v>
      </c>
      <c r="M69" s="8"/>
      <c r="N69" s="9" t="s">
        <v>611</v>
      </c>
    </row>
    <row r="70" spans="1:14" x14ac:dyDescent="0.25">
      <c r="A70" s="20"/>
      <c r="B70" s="8" t="s">
        <v>4</v>
      </c>
      <c r="C70" s="7"/>
      <c r="D70" s="8"/>
      <c r="E70" s="8" t="s">
        <v>612</v>
      </c>
      <c r="F70" s="8" t="s">
        <v>613</v>
      </c>
      <c r="G70" s="8"/>
      <c r="H70" s="9"/>
      <c r="I70" s="7"/>
      <c r="J70" s="8"/>
      <c r="K70" s="8" t="s">
        <v>614</v>
      </c>
      <c r="L70" s="8" t="s">
        <v>615</v>
      </c>
      <c r="M70" s="8"/>
      <c r="N70" s="9"/>
    </row>
    <row r="71" spans="1:14" x14ac:dyDescent="0.25">
      <c r="A71" s="20"/>
      <c r="B71" s="8" t="s">
        <v>5</v>
      </c>
      <c r="C71" s="7"/>
      <c r="D71" s="8"/>
      <c r="E71" s="8"/>
      <c r="F71" s="8" t="s">
        <v>616</v>
      </c>
      <c r="G71" s="8"/>
      <c r="H71" s="9"/>
      <c r="I71" s="7"/>
      <c r="J71" s="8"/>
      <c r="K71" s="8"/>
      <c r="L71" s="8" t="s">
        <v>617</v>
      </c>
      <c r="M71" s="8"/>
      <c r="N71" s="9"/>
    </row>
    <row r="72" spans="1:14" x14ac:dyDescent="0.25">
      <c r="A72" s="20"/>
      <c r="B72" s="8" t="s">
        <v>6</v>
      </c>
      <c r="C72" s="7"/>
      <c r="D72" s="8"/>
      <c r="E72" s="8"/>
      <c r="F72" s="8"/>
      <c r="G72" s="8" t="s">
        <v>618</v>
      </c>
      <c r="H72" s="9" t="s">
        <v>619</v>
      </c>
      <c r="I72" s="7"/>
      <c r="J72" s="8"/>
      <c r="K72" s="8"/>
      <c r="L72" s="8"/>
      <c r="M72" s="8" t="s">
        <v>620</v>
      </c>
      <c r="N72" s="9" t="s">
        <v>621</v>
      </c>
    </row>
    <row r="73" spans="1:14" x14ac:dyDescent="0.25">
      <c r="A73" s="20"/>
      <c r="B73" s="8" t="s">
        <v>7</v>
      </c>
      <c r="C73" s="7"/>
      <c r="D73" s="8"/>
      <c r="E73" s="8"/>
      <c r="F73" s="8"/>
      <c r="G73" s="8" t="s">
        <v>622</v>
      </c>
      <c r="H73" s="9" t="s">
        <v>623</v>
      </c>
      <c r="I73" s="7"/>
      <c r="J73" s="8"/>
      <c r="K73" s="8"/>
      <c r="L73" s="8"/>
      <c r="M73" s="8" t="s">
        <v>624</v>
      </c>
      <c r="N73" s="9" t="s">
        <v>625</v>
      </c>
    </row>
    <row r="74" spans="1:14" x14ac:dyDescent="0.25">
      <c r="A74" s="20"/>
      <c r="B74" s="16" t="s">
        <v>8</v>
      </c>
      <c r="C74" s="7"/>
      <c r="D74" s="8"/>
      <c r="E74" s="8"/>
      <c r="F74" s="8"/>
      <c r="G74" s="8"/>
      <c r="H74" s="9" t="s">
        <v>626</v>
      </c>
      <c r="I74" s="7"/>
      <c r="J74" s="8"/>
      <c r="K74" s="8"/>
      <c r="L74" s="8"/>
      <c r="M74" s="8"/>
      <c r="N74" s="9" t="s">
        <v>627</v>
      </c>
    </row>
    <row r="75" spans="1:14" ht="16.5" thickBot="1" x14ac:dyDescent="0.3">
      <c r="A75" s="21"/>
      <c r="B75" s="11" t="s">
        <v>9</v>
      </c>
      <c r="C75" s="10"/>
      <c r="D75" s="11"/>
      <c r="E75" s="11"/>
      <c r="F75" s="11"/>
      <c r="G75" s="11"/>
      <c r="H75" s="12" t="s">
        <v>628</v>
      </c>
      <c r="I75" s="10"/>
      <c r="J75" s="11"/>
      <c r="K75" s="11"/>
      <c r="L75" s="11"/>
      <c r="M75" s="11"/>
      <c r="N75" s="12" t="s">
        <v>629</v>
      </c>
    </row>
    <row r="76" spans="1:14" x14ac:dyDescent="0.25">
      <c r="A76" s="19" t="s">
        <v>27</v>
      </c>
      <c r="B76" s="13" t="s">
        <v>3</v>
      </c>
      <c r="C76" s="14" t="s">
        <v>630</v>
      </c>
      <c r="D76" s="13" t="s">
        <v>631</v>
      </c>
      <c r="E76" s="13" t="s">
        <v>632</v>
      </c>
      <c r="F76" s="13" t="s">
        <v>633</v>
      </c>
      <c r="G76" s="13" t="s">
        <v>634</v>
      </c>
      <c r="H76" s="15" t="s">
        <v>635</v>
      </c>
      <c r="I76" s="14" t="s">
        <v>636</v>
      </c>
      <c r="J76" s="13" t="s">
        <v>637</v>
      </c>
      <c r="K76" s="13" t="s">
        <v>632</v>
      </c>
      <c r="L76" s="13" t="s">
        <v>638</v>
      </c>
      <c r="M76" s="13" t="s">
        <v>639</v>
      </c>
      <c r="N76" s="15" t="s">
        <v>640</v>
      </c>
    </row>
    <row r="77" spans="1:14" x14ac:dyDescent="0.25">
      <c r="A77" s="20"/>
      <c r="B77" s="8" t="s">
        <v>1</v>
      </c>
      <c r="C77" s="7"/>
      <c r="D77" s="8" t="s">
        <v>539</v>
      </c>
      <c r="E77" s="8"/>
      <c r="F77" s="8" t="s">
        <v>327</v>
      </c>
      <c r="G77" s="8"/>
      <c r="H77" s="9" t="s">
        <v>641</v>
      </c>
      <c r="I77" s="7"/>
      <c r="J77" s="8" t="s">
        <v>642</v>
      </c>
      <c r="K77" s="8"/>
      <c r="L77" s="8" t="s">
        <v>327</v>
      </c>
      <c r="M77" s="8"/>
      <c r="N77" s="9" t="s">
        <v>643</v>
      </c>
    </row>
    <row r="78" spans="1:14" x14ac:dyDescent="0.25">
      <c r="A78" s="20"/>
      <c r="B78" s="8" t="s">
        <v>4</v>
      </c>
      <c r="C78" s="7"/>
      <c r="D78" s="8"/>
      <c r="E78" s="8" t="s">
        <v>308</v>
      </c>
      <c r="F78" s="8" t="s">
        <v>644</v>
      </c>
      <c r="G78" s="8"/>
      <c r="H78" s="9"/>
      <c r="I78" s="7"/>
      <c r="J78" s="8"/>
      <c r="K78" s="8" t="s">
        <v>645</v>
      </c>
      <c r="L78" s="8" t="s">
        <v>646</v>
      </c>
      <c r="M78" s="8"/>
      <c r="N78" s="9"/>
    </row>
    <row r="79" spans="1:14" x14ac:dyDescent="0.25">
      <c r="A79" s="20"/>
      <c r="B79" s="8" t="s">
        <v>5</v>
      </c>
      <c r="C79" s="7"/>
      <c r="D79" s="8"/>
      <c r="E79" s="8"/>
      <c r="F79" s="8" t="s">
        <v>647</v>
      </c>
      <c r="G79" s="8"/>
      <c r="H79" s="9"/>
      <c r="I79" s="7"/>
      <c r="J79" s="8"/>
      <c r="K79" s="8"/>
      <c r="L79" s="8" t="s">
        <v>334</v>
      </c>
      <c r="M79" s="8"/>
      <c r="N79" s="9"/>
    </row>
    <row r="80" spans="1:14" x14ac:dyDescent="0.25">
      <c r="A80" s="20"/>
      <c r="B80" s="8" t="s">
        <v>6</v>
      </c>
      <c r="C80" s="7"/>
      <c r="D80" s="8"/>
      <c r="E80" s="8"/>
      <c r="F80" s="8"/>
      <c r="G80" s="8" t="s">
        <v>648</v>
      </c>
      <c r="H80" s="9" t="s">
        <v>649</v>
      </c>
      <c r="I80" s="7"/>
      <c r="J80" s="8"/>
      <c r="K80" s="8"/>
      <c r="L80" s="8"/>
      <c r="M80" s="8" t="s">
        <v>650</v>
      </c>
      <c r="N80" s="9" t="s">
        <v>651</v>
      </c>
    </row>
    <row r="81" spans="1:14" x14ac:dyDescent="0.25">
      <c r="A81" s="20"/>
      <c r="B81" s="8" t="s">
        <v>7</v>
      </c>
      <c r="C81" s="7"/>
      <c r="D81" s="8"/>
      <c r="E81" s="8"/>
      <c r="F81" s="8"/>
      <c r="G81" s="8" t="s">
        <v>652</v>
      </c>
      <c r="H81" s="9" t="s">
        <v>653</v>
      </c>
      <c r="I81" s="7"/>
      <c r="J81" s="8"/>
      <c r="K81" s="8"/>
      <c r="L81" s="8"/>
      <c r="M81" s="8" t="s">
        <v>654</v>
      </c>
      <c r="N81" s="9" t="s">
        <v>655</v>
      </c>
    </row>
    <row r="82" spans="1:14" x14ac:dyDescent="0.25">
      <c r="A82" s="20"/>
      <c r="B82" s="16" t="s">
        <v>8</v>
      </c>
      <c r="C82" s="7"/>
      <c r="D82" s="8"/>
      <c r="E82" s="8"/>
      <c r="F82" s="8"/>
      <c r="G82" s="8"/>
      <c r="H82" s="9" t="s">
        <v>656</v>
      </c>
      <c r="I82" s="7"/>
      <c r="J82" s="8"/>
      <c r="K82" s="8"/>
      <c r="L82" s="8"/>
      <c r="M82" s="8"/>
      <c r="N82" s="9" t="s">
        <v>657</v>
      </c>
    </row>
    <row r="83" spans="1:14" ht="16.5" thickBot="1" x14ac:dyDescent="0.3">
      <c r="A83" s="21"/>
      <c r="B83" s="11" t="s">
        <v>9</v>
      </c>
      <c r="C83" s="10"/>
      <c r="D83" s="11"/>
      <c r="E83" s="11"/>
      <c r="F83" s="11"/>
      <c r="G83" s="11"/>
      <c r="H83" s="12" t="s">
        <v>658</v>
      </c>
      <c r="I83" s="10"/>
      <c r="J83" s="11"/>
      <c r="K83" s="11"/>
      <c r="L83" s="11"/>
      <c r="M83" s="11"/>
      <c r="N83" s="12" t="s">
        <v>659</v>
      </c>
    </row>
    <row r="84" spans="1:14" x14ac:dyDescent="0.25">
      <c r="A84" s="19" t="s">
        <v>28</v>
      </c>
      <c r="B84" s="13" t="s">
        <v>3</v>
      </c>
      <c r="C84" s="14" t="s">
        <v>660</v>
      </c>
      <c r="D84" s="13" t="s">
        <v>661</v>
      </c>
      <c r="E84" s="13" t="s">
        <v>662</v>
      </c>
      <c r="F84" s="13" t="s">
        <v>663</v>
      </c>
      <c r="G84" s="13" t="s">
        <v>664</v>
      </c>
      <c r="H84" s="15" t="s">
        <v>665</v>
      </c>
      <c r="I84" s="14" t="s">
        <v>666</v>
      </c>
      <c r="J84" s="13" t="s">
        <v>667</v>
      </c>
      <c r="K84" s="13" t="s">
        <v>668</v>
      </c>
      <c r="L84" s="13" t="s">
        <v>669</v>
      </c>
      <c r="M84" s="13" t="s">
        <v>670</v>
      </c>
      <c r="N84" s="15" t="s">
        <v>671</v>
      </c>
    </row>
    <row r="85" spans="1:14" x14ac:dyDescent="0.25">
      <c r="A85" s="20"/>
      <c r="B85" s="8" t="s">
        <v>1</v>
      </c>
      <c r="C85" s="7"/>
      <c r="D85" s="8" t="s">
        <v>672</v>
      </c>
      <c r="E85" s="8"/>
      <c r="F85" s="8" t="s">
        <v>673</v>
      </c>
      <c r="G85" s="8"/>
      <c r="H85" s="9" t="s">
        <v>674</v>
      </c>
      <c r="I85" s="7"/>
      <c r="J85" s="8" t="s">
        <v>675</v>
      </c>
      <c r="K85" s="8"/>
      <c r="L85" s="8" t="s">
        <v>673</v>
      </c>
      <c r="M85" s="8"/>
      <c r="N85" s="9" t="s">
        <v>676</v>
      </c>
    </row>
    <row r="86" spans="1:14" x14ac:dyDescent="0.25">
      <c r="A86" s="20"/>
      <c r="B86" s="8" t="s">
        <v>4</v>
      </c>
      <c r="C86" s="7"/>
      <c r="D86" s="8"/>
      <c r="E86" s="8" t="s">
        <v>677</v>
      </c>
      <c r="F86" s="8" t="s">
        <v>678</v>
      </c>
      <c r="G86" s="8"/>
      <c r="H86" s="9"/>
      <c r="I86" s="7"/>
      <c r="J86" s="8"/>
      <c r="K86" s="8" t="s">
        <v>679</v>
      </c>
      <c r="L86" s="8" t="s">
        <v>680</v>
      </c>
      <c r="M86" s="8"/>
      <c r="N86" s="9"/>
    </row>
    <row r="87" spans="1:14" x14ac:dyDescent="0.25">
      <c r="A87" s="20"/>
      <c r="B87" s="8" t="s">
        <v>5</v>
      </c>
      <c r="C87" s="7"/>
      <c r="D87" s="8"/>
      <c r="E87" s="8"/>
      <c r="F87" s="8" t="s">
        <v>681</v>
      </c>
      <c r="G87" s="8"/>
      <c r="H87" s="9"/>
      <c r="I87" s="7"/>
      <c r="J87" s="8"/>
      <c r="K87" s="8"/>
      <c r="L87" s="8" t="s">
        <v>114</v>
      </c>
      <c r="M87" s="8"/>
      <c r="N87" s="9"/>
    </row>
    <row r="88" spans="1:14" x14ac:dyDescent="0.25">
      <c r="A88" s="20"/>
      <c r="B88" s="8" t="s">
        <v>6</v>
      </c>
      <c r="C88" s="7"/>
      <c r="D88" s="8"/>
      <c r="E88" s="8"/>
      <c r="F88" s="8"/>
      <c r="G88" s="8" t="s">
        <v>682</v>
      </c>
      <c r="H88" s="9" t="s">
        <v>683</v>
      </c>
      <c r="I88" s="7"/>
      <c r="J88" s="8"/>
      <c r="K88" s="8"/>
      <c r="L88" s="8"/>
      <c r="M88" s="8" t="s">
        <v>684</v>
      </c>
      <c r="N88" s="9" t="s">
        <v>685</v>
      </c>
    </row>
    <row r="89" spans="1:14" x14ac:dyDescent="0.25">
      <c r="A89" s="20"/>
      <c r="B89" s="8" t="s">
        <v>7</v>
      </c>
      <c r="C89" s="7"/>
      <c r="D89" s="8"/>
      <c r="E89" s="8"/>
      <c r="F89" s="8"/>
      <c r="G89" s="8" t="s">
        <v>686</v>
      </c>
      <c r="H89" s="9" t="s">
        <v>687</v>
      </c>
      <c r="I89" s="7"/>
      <c r="J89" s="8"/>
      <c r="K89" s="8"/>
      <c r="L89" s="8"/>
      <c r="M89" s="8" t="s">
        <v>688</v>
      </c>
      <c r="N89" s="9" t="s">
        <v>689</v>
      </c>
    </row>
    <row r="90" spans="1:14" x14ac:dyDescent="0.25">
      <c r="A90" s="20"/>
      <c r="B90" s="16" t="s">
        <v>8</v>
      </c>
      <c r="C90" s="7"/>
      <c r="D90" s="8"/>
      <c r="E90" s="8"/>
      <c r="F90" s="8"/>
      <c r="G90" s="8"/>
      <c r="H90" s="9" t="s">
        <v>690</v>
      </c>
      <c r="I90" s="7"/>
      <c r="J90" s="8"/>
      <c r="K90" s="8"/>
      <c r="L90" s="8"/>
      <c r="M90" s="8"/>
      <c r="N90" s="9" t="s">
        <v>691</v>
      </c>
    </row>
    <row r="91" spans="1:14" ht="16.5" thickBot="1" x14ac:dyDescent="0.3">
      <c r="A91" s="21"/>
      <c r="B91" s="11" t="s">
        <v>9</v>
      </c>
      <c r="C91" s="10"/>
      <c r="D91" s="11"/>
      <c r="E91" s="11"/>
      <c r="F91" s="11"/>
      <c r="G91" s="11"/>
      <c r="H91" s="12" t="s">
        <v>692</v>
      </c>
      <c r="I91" s="10"/>
      <c r="J91" s="11"/>
      <c r="K91" s="11"/>
      <c r="L91" s="11"/>
      <c r="M91" s="11"/>
      <c r="N91" s="12" t="s">
        <v>693</v>
      </c>
    </row>
  </sheetData>
  <mergeCells count="14">
    <mergeCell ref="A76:A83"/>
    <mergeCell ref="A84:A91"/>
    <mergeCell ref="A28:A35"/>
    <mergeCell ref="A36:A43"/>
    <mergeCell ref="A44:A51"/>
    <mergeCell ref="A52:A59"/>
    <mergeCell ref="A60:A67"/>
    <mergeCell ref="A68:A75"/>
    <mergeCell ref="C1:N1"/>
    <mergeCell ref="C2:H2"/>
    <mergeCell ref="I2:N2"/>
    <mergeCell ref="A4:A11"/>
    <mergeCell ref="A12:A19"/>
    <mergeCell ref="A20:A27"/>
  </mergeCells>
  <conditionalFormatting sqref="C4:N91">
    <cfRule type="expression" dxfId="25" priority="1">
      <formula>OR(AND(_xlfn.NUMBERVALUE(MID(C4,FIND("[",C4)+1,FIND(",",C4)-FIND("[",C4)-1))&lt;0,_xlfn.NUMBERVALUE(LEFT(RIGHT(C4,LEN(C4)-FIND(", ",C4)-1),LEN(RIGHT(C4,LEN(C4)-FIND(", ",C4)-1))-1))&lt;0),AND(_xlfn.NUMBERVALUE(MID(C4,FIND("[",C4)+1,FIND(",",C4)-FIND("[",C4)-1))&gt;0,_xlfn.NUMBERVALUE(LEFT(RIGHT(C4,LEN(C4)-FIND(", ",C4)-1),LEN(RIGHT(C4,LEN(C4)-FIND(", ",C4)-1))-1))&gt;0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C8EEA-E2A5-4F24-94D5-43EC2142E512}">
  <dimension ref="A1:O91"/>
  <sheetViews>
    <sheetView zoomScaleNormal="100" workbookViewId="0">
      <selection activeCell="C4" sqref="C4:N91"/>
    </sheetView>
  </sheetViews>
  <sheetFormatPr defaultColWidth="10.875" defaultRowHeight="15.75" x14ac:dyDescent="0.25"/>
  <cols>
    <col min="1" max="1" width="26.375" style="18" bestFit="1" customWidth="1"/>
    <col min="2" max="2" width="51.875" style="1" bestFit="1" customWidth="1"/>
    <col min="3" max="14" width="18.875" style="1" customWidth="1"/>
    <col min="15" max="16384" width="10.875" style="1"/>
  </cols>
  <sheetData>
    <row r="1" spans="1:15" s="2" customFormat="1" ht="16.5" thickBot="1" x14ac:dyDescent="0.3">
      <c r="A1" s="3"/>
      <c r="C1" s="28" t="s">
        <v>12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/>
    </row>
    <row r="2" spans="1:15" s="2" customFormat="1" ht="16.5" thickBot="1" x14ac:dyDescent="0.3">
      <c r="A2" s="3"/>
      <c r="C2" s="25" t="s">
        <v>11</v>
      </c>
      <c r="D2" s="26"/>
      <c r="E2" s="26"/>
      <c r="F2" s="26"/>
      <c r="G2" s="26"/>
      <c r="H2" s="27"/>
      <c r="I2" s="25" t="s">
        <v>10</v>
      </c>
      <c r="J2" s="26"/>
      <c r="K2" s="26"/>
      <c r="L2" s="26"/>
      <c r="M2" s="26"/>
      <c r="N2" s="27"/>
    </row>
    <row r="3" spans="1:15" s="2" customFormat="1" ht="48" thickBot="1" x14ac:dyDescent="0.3">
      <c r="A3" s="3"/>
      <c r="B3" s="3" t="s">
        <v>0</v>
      </c>
      <c r="C3" s="17" t="s">
        <v>13</v>
      </c>
      <c r="D3" s="5" t="s">
        <v>14</v>
      </c>
      <c r="E3" s="5" t="s">
        <v>15</v>
      </c>
      <c r="F3" s="5" t="s">
        <v>16</v>
      </c>
      <c r="G3" s="5" t="s">
        <v>17</v>
      </c>
      <c r="H3" s="6" t="s">
        <v>18</v>
      </c>
      <c r="I3" s="17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6" t="s">
        <v>18</v>
      </c>
    </row>
    <row r="4" spans="1:15" x14ac:dyDescent="0.25">
      <c r="A4" s="22" t="s">
        <v>2</v>
      </c>
      <c r="B4" s="13" t="s">
        <v>3</v>
      </c>
      <c r="C4" s="14" t="s">
        <v>694</v>
      </c>
      <c r="D4" s="13" t="s">
        <v>695</v>
      </c>
      <c r="E4" s="13" t="s">
        <v>696</v>
      </c>
      <c r="F4" s="13" t="s">
        <v>697</v>
      </c>
      <c r="G4" s="13" t="s">
        <v>698</v>
      </c>
      <c r="H4" s="15" t="s">
        <v>699</v>
      </c>
      <c r="I4" s="14" t="s">
        <v>700</v>
      </c>
      <c r="J4" s="13" t="s">
        <v>701</v>
      </c>
      <c r="K4" s="13" t="s">
        <v>702</v>
      </c>
      <c r="L4" s="13" t="s">
        <v>703</v>
      </c>
      <c r="M4" s="13" t="s">
        <v>704</v>
      </c>
      <c r="N4" s="15" t="s">
        <v>705</v>
      </c>
    </row>
    <row r="5" spans="1:15" x14ac:dyDescent="0.25">
      <c r="A5" s="23"/>
      <c r="B5" s="8" t="s">
        <v>1</v>
      </c>
      <c r="C5" s="7"/>
      <c r="D5" s="8" t="s">
        <v>706</v>
      </c>
      <c r="E5" s="8"/>
      <c r="F5" s="8" t="s">
        <v>707</v>
      </c>
      <c r="G5" s="8"/>
      <c r="H5" s="9" t="s">
        <v>708</v>
      </c>
      <c r="I5" s="7"/>
      <c r="J5" s="8" t="s">
        <v>709</v>
      </c>
      <c r="K5" s="8"/>
      <c r="L5" s="8" t="s">
        <v>710</v>
      </c>
      <c r="M5" s="8"/>
      <c r="N5" s="9" t="s">
        <v>711</v>
      </c>
    </row>
    <row r="6" spans="1:15" x14ac:dyDescent="0.25">
      <c r="A6" s="23"/>
      <c r="B6" s="8" t="s">
        <v>4</v>
      </c>
      <c r="C6" s="7"/>
      <c r="D6" s="8"/>
      <c r="E6" s="8" t="s">
        <v>712</v>
      </c>
      <c r="F6" s="8" t="s">
        <v>713</v>
      </c>
      <c r="G6" s="8"/>
      <c r="H6" s="9"/>
      <c r="I6" s="7"/>
      <c r="J6" s="8"/>
      <c r="K6" s="8" t="s">
        <v>714</v>
      </c>
      <c r="L6" s="8" t="s">
        <v>715</v>
      </c>
      <c r="M6" s="8"/>
      <c r="N6" s="9"/>
    </row>
    <row r="7" spans="1:15" x14ac:dyDescent="0.25">
      <c r="A7" s="23"/>
      <c r="B7" s="8" t="s">
        <v>5</v>
      </c>
      <c r="C7" s="7"/>
      <c r="D7" s="8"/>
      <c r="E7" s="8"/>
      <c r="F7" s="8" t="s">
        <v>349</v>
      </c>
      <c r="G7" s="8"/>
      <c r="H7" s="9"/>
      <c r="I7" s="7"/>
      <c r="J7" s="8"/>
      <c r="K7" s="8"/>
      <c r="L7" s="8" t="s">
        <v>716</v>
      </c>
      <c r="M7" s="8"/>
      <c r="N7" s="9"/>
    </row>
    <row r="8" spans="1:15" x14ac:dyDescent="0.25">
      <c r="A8" s="23"/>
      <c r="B8" s="8" t="s">
        <v>6</v>
      </c>
      <c r="C8" s="7"/>
      <c r="D8" s="8"/>
      <c r="E8" s="8"/>
      <c r="F8" s="8"/>
      <c r="G8" s="8" t="s">
        <v>717</v>
      </c>
      <c r="H8" s="9" t="s">
        <v>718</v>
      </c>
      <c r="I8" s="7"/>
      <c r="J8" s="8"/>
      <c r="K8" s="8"/>
      <c r="L8" s="8"/>
      <c r="M8" s="8" t="s">
        <v>719</v>
      </c>
      <c r="N8" s="9" t="s">
        <v>720</v>
      </c>
    </row>
    <row r="9" spans="1:15" x14ac:dyDescent="0.25">
      <c r="A9" s="23"/>
      <c r="B9" s="8" t="s">
        <v>7</v>
      </c>
      <c r="C9" s="7"/>
      <c r="D9" s="8"/>
      <c r="E9" s="8"/>
      <c r="F9" s="8"/>
      <c r="G9" s="8" t="s">
        <v>721</v>
      </c>
      <c r="H9" s="9" t="s">
        <v>722</v>
      </c>
      <c r="I9" s="7"/>
      <c r="J9" s="8"/>
      <c r="K9" s="8"/>
      <c r="L9" s="8"/>
      <c r="M9" s="8" t="s">
        <v>723</v>
      </c>
      <c r="N9" s="9" t="s">
        <v>724</v>
      </c>
    </row>
    <row r="10" spans="1:15" x14ac:dyDescent="0.25">
      <c r="A10" s="23"/>
      <c r="B10" s="16" t="s">
        <v>8</v>
      </c>
      <c r="C10" s="7"/>
      <c r="D10" s="8"/>
      <c r="E10" s="8"/>
      <c r="F10" s="8"/>
      <c r="G10" s="8"/>
      <c r="H10" s="9" t="s">
        <v>725</v>
      </c>
      <c r="I10" s="7"/>
      <c r="J10" s="8"/>
      <c r="K10" s="8"/>
      <c r="L10" s="8"/>
      <c r="M10" s="8"/>
      <c r="N10" s="9" t="s">
        <v>726</v>
      </c>
    </row>
    <row r="11" spans="1:15" ht="16.5" thickBot="1" x14ac:dyDescent="0.3">
      <c r="A11" s="24"/>
      <c r="B11" s="11" t="s">
        <v>9</v>
      </c>
      <c r="C11" s="10"/>
      <c r="D11" s="11"/>
      <c r="E11" s="11"/>
      <c r="F11" s="11"/>
      <c r="G11" s="11"/>
      <c r="H11" s="12" t="s">
        <v>727</v>
      </c>
      <c r="I11" s="10"/>
      <c r="J11" s="11"/>
      <c r="K11" s="11"/>
      <c r="L11" s="11"/>
      <c r="M11" s="11"/>
      <c r="N11" s="12" t="s">
        <v>728</v>
      </c>
    </row>
    <row r="12" spans="1:15" x14ac:dyDescent="0.25">
      <c r="A12" s="19" t="s">
        <v>19</v>
      </c>
      <c r="B12" s="13" t="s">
        <v>3</v>
      </c>
      <c r="C12" s="14" t="s">
        <v>729</v>
      </c>
      <c r="D12" s="13" t="s">
        <v>730</v>
      </c>
      <c r="E12" s="13" t="s">
        <v>731</v>
      </c>
      <c r="F12" s="13" t="s">
        <v>732</v>
      </c>
      <c r="G12" s="13" t="s">
        <v>733</v>
      </c>
      <c r="H12" s="15" t="s">
        <v>734</v>
      </c>
      <c r="I12" s="14" t="s">
        <v>735</v>
      </c>
      <c r="J12" s="13" t="s">
        <v>736</v>
      </c>
      <c r="K12" s="13" t="s">
        <v>168</v>
      </c>
      <c r="L12" s="13" t="s">
        <v>737</v>
      </c>
      <c r="M12" s="13" t="s">
        <v>738</v>
      </c>
      <c r="N12" s="15" t="s">
        <v>739</v>
      </c>
    </row>
    <row r="13" spans="1:15" x14ac:dyDescent="0.25">
      <c r="A13" s="20"/>
      <c r="B13" s="8" t="s">
        <v>1</v>
      </c>
      <c r="C13" s="7"/>
      <c r="D13" s="8" t="s">
        <v>740</v>
      </c>
      <c r="E13" s="8"/>
      <c r="F13" s="8" t="s">
        <v>741</v>
      </c>
      <c r="G13" s="8"/>
      <c r="H13" s="9" t="s">
        <v>742</v>
      </c>
      <c r="I13" s="7"/>
      <c r="J13" s="8" t="s">
        <v>743</v>
      </c>
      <c r="K13" s="8"/>
      <c r="L13" s="8" t="s">
        <v>744</v>
      </c>
      <c r="M13" s="8"/>
      <c r="N13" s="9" t="s">
        <v>745</v>
      </c>
    </row>
    <row r="14" spans="1:15" x14ac:dyDescent="0.25">
      <c r="A14" s="20"/>
      <c r="B14" s="8" t="s">
        <v>4</v>
      </c>
      <c r="C14" s="7"/>
      <c r="D14" s="8"/>
      <c r="E14" s="8" t="s">
        <v>746</v>
      </c>
      <c r="F14" s="8" t="s">
        <v>747</v>
      </c>
      <c r="G14" s="8"/>
      <c r="H14" s="9"/>
      <c r="I14" s="7"/>
      <c r="J14" s="8"/>
      <c r="K14" s="8" t="s">
        <v>748</v>
      </c>
      <c r="L14" s="8" t="s">
        <v>749</v>
      </c>
      <c r="M14" s="8"/>
      <c r="N14" s="9"/>
    </row>
    <row r="15" spans="1:15" x14ac:dyDescent="0.25">
      <c r="A15" s="20"/>
      <c r="B15" s="8" t="s">
        <v>5</v>
      </c>
      <c r="C15" s="7"/>
      <c r="D15" s="8"/>
      <c r="E15" s="8"/>
      <c r="F15" s="8" t="s">
        <v>750</v>
      </c>
      <c r="G15" s="8"/>
      <c r="H15" s="9"/>
      <c r="I15" s="7"/>
      <c r="J15" s="8"/>
      <c r="K15" s="8"/>
      <c r="L15" s="8" t="s">
        <v>751</v>
      </c>
      <c r="M15" s="8"/>
      <c r="N15" s="9"/>
    </row>
    <row r="16" spans="1:15" x14ac:dyDescent="0.25">
      <c r="A16" s="20"/>
      <c r="B16" s="8" t="s">
        <v>6</v>
      </c>
      <c r="C16" s="7"/>
      <c r="D16" s="8"/>
      <c r="E16" s="8"/>
      <c r="F16" s="8"/>
      <c r="G16" s="8" t="s">
        <v>752</v>
      </c>
      <c r="H16" s="9" t="s">
        <v>753</v>
      </c>
      <c r="I16" s="7"/>
      <c r="J16" s="8"/>
      <c r="K16" s="8"/>
      <c r="L16" s="8"/>
      <c r="M16" s="8" t="s">
        <v>754</v>
      </c>
      <c r="N16" s="9" t="s">
        <v>755</v>
      </c>
    </row>
    <row r="17" spans="1:14" x14ac:dyDescent="0.25">
      <c r="A17" s="20"/>
      <c r="B17" s="8" t="s">
        <v>7</v>
      </c>
      <c r="C17" s="7"/>
      <c r="D17" s="8"/>
      <c r="E17" s="8"/>
      <c r="F17" s="8"/>
      <c r="G17" s="8" t="s">
        <v>756</v>
      </c>
      <c r="H17" s="9" t="s">
        <v>757</v>
      </c>
      <c r="I17" s="7"/>
      <c r="J17" s="8"/>
      <c r="K17" s="8"/>
      <c r="L17" s="8"/>
      <c r="M17" s="8" t="s">
        <v>758</v>
      </c>
      <c r="N17" s="9" t="s">
        <v>759</v>
      </c>
    </row>
    <row r="18" spans="1:14" x14ac:dyDescent="0.25">
      <c r="A18" s="20"/>
      <c r="B18" s="16" t="s">
        <v>8</v>
      </c>
      <c r="C18" s="7"/>
      <c r="D18" s="8"/>
      <c r="E18" s="8"/>
      <c r="F18" s="8"/>
      <c r="G18" s="8"/>
      <c r="H18" s="9" t="s">
        <v>760</v>
      </c>
      <c r="I18" s="7"/>
      <c r="J18" s="8"/>
      <c r="K18" s="8"/>
      <c r="L18" s="8"/>
      <c r="M18" s="8"/>
      <c r="N18" s="9" t="s">
        <v>761</v>
      </c>
    </row>
    <row r="19" spans="1:14" ht="16.5" thickBot="1" x14ac:dyDescent="0.3">
      <c r="A19" s="21"/>
      <c r="B19" s="11" t="s">
        <v>9</v>
      </c>
      <c r="C19" s="10"/>
      <c r="D19" s="11"/>
      <c r="E19" s="11"/>
      <c r="F19" s="11"/>
      <c r="G19" s="11"/>
      <c r="H19" s="12" t="s">
        <v>762</v>
      </c>
      <c r="I19" s="10"/>
      <c r="J19" s="11"/>
      <c r="K19" s="11"/>
      <c r="L19" s="11"/>
      <c r="M19" s="11"/>
      <c r="N19" s="12" t="s">
        <v>763</v>
      </c>
    </row>
    <row r="20" spans="1:14" x14ac:dyDescent="0.25">
      <c r="A20" s="19" t="s">
        <v>20</v>
      </c>
      <c r="B20" s="13" t="s">
        <v>3</v>
      </c>
      <c r="C20" s="14" t="s">
        <v>764</v>
      </c>
      <c r="D20" s="13" t="s">
        <v>765</v>
      </c>
      <c r="E20" s="13" t="s">
        <v>766</v>
      </c>
      <c r="F20" s="13" t="s">
        <v>767</v>
      </c>
      <c r="G20" s="13" t="s">
        <v>768</v>
      </c>
      <c r="H20" s="15" t="s">
        <v>769</v>
      </c>
      <c r="I20" s="14" t="s">
        <v>770</v>
      </c>
      <c r="J20" s="13" t="s">
        <v>771</v>
      </c>
      <c r="K20" s="13" t="s">
        <v>772</v>
      </c>
      <c r="L20" s="13" t="s">
        <v>773</v>
      </c>
      <c r="M20" s="13" t="s">
        <v>774</v>
      </c>
      <c r="N20" s="15" t="s">
        <v>775</v>
      </c>
    </row>
    <row r="21" spans="1:14" x14ac:dyDescent="0.25">
      <c r="A21" s="20"/>
      <c r="B21" s="8" t="s">
        <v>1</v>
      </c>
      <c r="C21" s="7"/>
      <c r="D21" s="8" t="s">
        <v>776</v>
      </c>
      <c r="E21" s="8"/>
      <c r="F21" s="8" t="s">
        <v>777</v>
      </c>
      <c r="G21" s="8"/>
      <c r="H21" s="9" t="s">
        <v>778</v>
      </c>
      <c r="I21" s="7"/>
      <c r="J21" s="8" t="s">
        <v>779</v>
      </c>
      <c r="K21" s="8"/>
      <c r="L21" s="8" t="s">
        <v>780</v>
      </c>
      <c r="M21" s="8"/>
      <c r="N21" s="9" t="s">
        <v>781</v>
      </c>
    </row>
    <row r="22" spans="1:14" x14ac:dyDescent="0.25">
      <c r="A22" s="20"/>
      <c r="B22" s="8" t="s">
        <v>4</v>
      </c>
      <c r="C22" s="7"/>
      <c r="D22" s="8"/>
      <c r="E22" s="8" t="s">
        <v>782</v>
      </c>
      <c r="F22" s="8" t="s">
        <v>783</v>
      </c>
      <c r="G22" s="8"/>
      <c r="H22" s="9"/>
      <c r="I22" s="7"/>
      <c r="J22" s="8"/>
      <c r="K22" s="8" t="s">
        <v>784</v>
      </c>
      <c r="L22" s="8" t="s">
        <v>785</v>
      </c>
      <c r="M22" s="8"/>
      <c r="N22" s="9"/>
    </row>
    <row r="23" spans="1:14" x14ac:dyDescent="0.25">
      <c r="A23" s="20"/>
      <c r="B23" s="8" t="s">
        <v>5</v>
      </c>
      <c r="C23" s="7"/>
      <c r="D23" s="8"/>
      <c r="E23" s="8"/>
      <c r="F23" s="8" t="s">
        <v>786</v>
      </c>
      <c r="G23" s="8"/>
      <c r="H23" s="9"/>
      <c r="I23" s="7"/>
      <c r="J23" s="8"/>
      <c r="K23" s="8"/>
      <c r="L23" s="8" t="s">
        <v>787</v>
      </c>
      <c r="M23" s="8"/>
      <c r="N23" s="9"/>
    </row>
    <row r="24" spans="1:14" x14ac:dyDescent="0.25">
      <c r="A24" s="20"/>
      <c r="B24" s="8" t="s">
        <v>6</v>
      </c>
      <c r="C24" s="7"/>
      <c r="D24" s="8"/>
      <c r="E24" s="8"/>
      <c r="F24" s="8"/>
      <c r="G24" s="8" t="s">
        <v>788</v>
      </c>
      <c r="H24" s="9" t="s">
        <v>789</v>
      </c>
      <c r="I24" s="7"/>
      <c r="J24" s="8"/>
      <c r="K24" s="8"/>
      <c r="L24" s="8"/>
      <c r="M24" s="8" t="s">
        <v>790</v>
      </c>
      <c r="N24" s="9" t="s">
        <v>791</v>
      </c>
    </row>
    <row r="25" spans="1:14" x14ac:dyDescent="0.25">
      <c r="A25" s="20"/>
      <c r="B25" s="8" t="s">
        <v>7</v>
      </c>
      <c r="C25" s="7"/>
      <c r="D25" s="8"/>
      <c r="E25" s="8"/>
      <c r="F25" s="8"/>
      <c r="G25" s="8" t="s">
        <v>792</v>
      </c>
      <c r="H25" s="9" t="s">
        <v>793</v>
      </c>
      <c r="I25" s="7"/>
      <c r="J25" s="8"/>
      <c r="K25" s="8"/>
      <c r="L25" s="8"/>
      <c r="M25" s="8" t="s">
        <v>794</v>
      </c>
      <c r="N25" s="9" t="s">
        <v>795</v>
      </c>
    </row>
    <row r="26" spans="1:14" x14ac:dyDescent="0.25">
      <c r="A26" s="20"/>
      <c r="B26" s="16" t="s">
        <v>8</v>
      </c>
      <c r="C26" s="7"/>
      <c r="D26" s="8"/>
      <c r="E26" s="8"/>
      <c r="F26" s="8"/>
      <c r="G26" s="8"/>
      <c r="H26" s="9" t="s">
        <v>796</v>
      </c>
      <c r="I26" s="7"/>
      <c r="J26" s="8"/>
      <c r="K26" s="8"/>
      <c r="L26" s="8"/>
      <c r="M26" s="8"/>
      <c r="N26" s="9" t="s">
        <v>797</v>
      </c>
    </row>
    <row r="27" spans="1:14" ht="16.5" thickBot="1" x14ac:dyDescent="0.3">
      <c r="A27" s="21"/>
      <c r="B27" s="11" t="s">
        <v>9</v>
      </c>
      <c r="C27" s="10"/>
      <c r="D27" s="11"/>
      <c r="E27" s="11"/>
      <c r="F27" s="11"/>
      <c r="G27" s="11"/>
      <c r="H27" s="12" t="s">
        <v>798</v>
      </c>
      <c r="I27" s="10"/>
      <c r="J27" s="11"/>
      <c r="K27" s="11"/>
      <c r="L27" s="11"/>
      <c r="M27" s="11"/>
      <c r="N27" s="12" t="s">
        <v>799</v>
      </c>
    </row>
    <row r="28" spans="1:14" x14ac:dyDescent="0.25">
      <c r="A28" s="19" t="s">
        <v>21</v>
      </c>
      <c r="B28" s="13" t="s">
        <v>3</v>
      </c>
      <c r="C28" s="14" t="s">
        <v>800</v>
      </c>
      <c r="D28" s="13" t="s">
        <v>801</v>
      </c>
      <c r="E28" s="13" t="s">
        <v>802</v>
      </c>
      <c r="F28" s="13" t="s">
        <v>803</v>
      </c>
      <c r="G28" s="13" t="s">
        <v>804</v>
      </c>
      <c r="H28" s="15" t="s">
        <v>805</v>
      </c>
      <c r="I28" s="14" t="s">
        <v>806</v>
      </c>
      <c r="J28" s="13" t="s">
        <v>807</v>
      </c>
      <c r="K28" s="13" t="s">
        <v>808</v>
      </c>
      <c r="L28" s="13" t="s">
        <v>809</v>
      </c>
      <c r="M28" s="13" t="s">
        <v>810</v>
      </c>
      <c r="N28" s="15" t="s">
        <v>811</v>
      </c>
    </row>
    <row r="29" spans="1:14" x14ac:dyDescent="0.25">
      <c r="A29" s="20"/>
      <c r="B29" s="8" t="s">
        <v>1</v>
      </c>
      <c r="C29" s="7"/>
      <c r="D29" s="8" t="s">
        <v>812</v>
      </c>
      <c r="E29" s="8"/>
      <c r="F29" s="8" t="s">
        <v>813</v>
      </c>
      <c r="G29" s="8"/>
      <c r="H29" s="9" t="s">
        <v>814</v>
      </c>
      <c r="I29" s="7"/>
      <c r="J29" s="8" t="s">
        <v>815</v>
      </c>
      <c r="K29" s="8"/>
      <c r="L29" s="8" t="s">
        <v>816</v>
      </c>
      <c r="M29" s="8"/>
      <c r="N29" s="9" t="s">
        <v>817</v>
      </c>
    </row>
    <row r="30" spans="1:14" x14ac:dyDescent="0.25">
      <c r="A30" s="20"/>
      <c r="B30" s="8" t="s">
        <v>4</v>
      </c>
      <c r="C30" s="7"/>
      <c r="D30" s="8"/>
      <c r="E30" s="8" t="s">
        <v>818</v>
      </c>
      <c r="F30" s="8" t="s">
        <v>819</v>
      </c>
      <c r="G30" s="8"/>
      <c r="H30" s="9"/>
      <c r="I30" s="7"/>
      <c r="J30" s="8"/>
      <c r="K30" s="8" t="s">
        <v>820</v>
      </c>
      <c r="L30" s="8" t="s">
        <v>821</v>
      </c>
      <c r="M30" s="8"/>
      <c r="N30" s="9"/>
    </row>
    <row r="31" spans="1:14" x14ac:dyDescent="0.25">
      <c r="A31" s="20"/>
      <c r="B31" s="8" t="s">
        <v>5</v>
      </c>
      <c r="C31" s="7"/>
      <c r="D31" s="8"/>
      <c r="E31" s="8"/>
      <c r="F31" s="8" t="s">
        <v>822</v>
      </c>
      <c r="G31" s="8"/>
      <c r="H31" s="9"/>
      <c r="I31" s="7"/>
      <c r="J31" s="8"/>
      <c r="K31" s="8"/>
      <c r="L31" s="8" t="s">
        <v>823</v>
      </c>
      <c r="M31" s="8"/>
      <c r="N31" s="9"/>
    </row>
    <row r="32" spans="1:14" x14ac:dyDescent="0.25">
      <c r="A32" s="20"/>
      <c r="B32" s="8" t="s">
        <v>6</v>
      </c>
      <c r="C32" s="7"/>
      <c r="D32" s="8"/>
      <c r="E32" s="8"/>
      <c r="F32" s="8"/>
      <c r="G32" s="8" t="s">
        <v>824</v>
      </c>
      <c r="H32" s="9" t="s">
        <v>825</v>
      </c>
      <c r="I32" s="7"/>
      <c r="J32" s="8"/>
      <c r="K32" s="8"/>
      <c r="L32" s="8"/>
      <c r="M32" s="8" t="s">
        <v>826</v>
      </c>
      <c r="N32" s="9" t="s">
        <v>827</v>
      </c>
    </row>
    <row r="33" spans="1:14" x14ac:dyDescent="0.25">
      <c r="A33" s="20"/>
      <c r="B33" s="8" t="s">
        <v>7</v>
      </c>
      <c r="C33" s="7"/>
      <c r="D33" s="8"/>
      <c r="E33" s="8"/>
      <c r="F33" s="8"/>
      <c r="G33" s="8" t="s">
        <v>828</v>
      </c>
      <c r="H33" s="9" t="s">
        <v>829</v>
      </c>
      <c r="I33" s="7"/>
      <c r="J33" s="8"/>
      <c r="K33" s="8"/>
      <c r="L33" s="8"/>
      <c r="M33" s="8" t="s">
        <v>830</v>
      </c>
      <c r="N33" s="9" t="s">
        <v>831</v>
      </c>
    </row>
    <row r="34" spans="1:14" x14ac:dyDescent="0.25">
      <c r="A34" s="20"/>
      <c r="B34" s="16" t="s">
        <v>8</v>
      </c>
      <c r="C34" s="7"/>
      <c r="D34" s="8"/>
      <c r="E34" s="8"/>
      <c r="F34" s="8"/>
      <c r="G34" s="8"/>
      <c r="H34" s="9" t="s">
        <v>832</v>
      </c>
      <c r="I34" s="7"/>
      <c r="J34" s="8"/>
      <c r="K34" s="8"/>
      <c r="L34" s="8"/>
      <c r="M34" s="8"/>
      <c r="N34" s="9" t="s">
        <v>833</v>
      </c>
    </row>
    <row r="35" spans="1:14" ht="16.5" thickBot="1" x14ac:dyDescent="0.3">
      <c r="A35" s="21"/>
      <c r="B35" s="11" t="s">
        <v>9</v>
      </c>
      <c r="C35" s="10"/>
      <c r="D35" s="11"/>
      <c r="E35" s="11"/>
      <c r="F35" s="11"/>
      <c r="G35" s="11"/>
      <c r="H35" s="12" t="s">
        <v>834</v>
      </c>
      <c r="I35" s="10"/>
      <c r="J35" s="11"/>
      <c r="K35" s="11"/>
      <c r="L35" s="11"/>
      <c r="M35" s="11"/>
      <c r="N35" s="12" t="s">
        <v>835</v>
      </c>
    </row>
    <row r="36" spans="1:14" x14ac:dyDescent="0.25">
      <c r="A36" s="19" t="s">
        <v>22</v>
      </c>
      <c r="B36" s="13" t="s">
        <v>3</v>
      </c>
      <c r="C36" s="14" t="s">
        <v>836</v>
      </c>
      <c r="D36" s="13" t="s">
        <v>837</v>
      </c>
      <c r="E36" s="13" t="s">
        <v>838</v>
      </c>
      <c r="F36" s="13" t="s">
        <v>839</v>
      </c>
      <c r="G36" s="13" t="s">
        <v>840</v>
      </c>
      <c r="H36" s="15" t="s">
        <v>841</v>
      </c>
      <c r="I36" s="14" t="s">
        <v>842</v>
      </c>
      <c r="J36" s="13" t="s">
        <v>843</v>
      </c>
      <c r="K36" s="13" t="s">
        <v>844</v>
      </c>
      <c r="L36" s="13" t="s">
        <v>845</v>
      </c>
      <c r="M36" s="13" t="s">
        <v>846</v>
      </c>
      <c r="N36" s="15" t="s">
        <v>847</v>
      </c>
    </row>
    <row r="37" spans="1:14" x14ac:dyDescent="0.25">
      <c r="A37" s="20"/>
      <c r="B37" s="8" t="s">
        <v>1</v>
      </c>
      <c r="C37" s="7"/>
      <c r="D37" s="8" t="s">
        <v>848</v>
      </c>
      <c r="E37" s="8"/>
      <c r="F37" s="8" t="s">
        <v>849</v>
      </c>
      <c r="G37" s="8"/>
      <c r="H37" s="9" t="s">
        <v>850</v>
      </c>
      <c r="I37" s="7"/>
      <c r="J37" s="8" t="s">
        <v>851</v>
      </c>
      <c r="K37" s="8"/>
      <c r="L37" s="8" t="s">
        <v>852</v>
      </c>
      <c r="M37" s="8"/>
      <c r="N37" s="9" t="s">
        <v>853</v>
      </c>
    </row>
    <row r="38" spans="1:14" x14ac:dyDescent="0.25">
      <c r="A38" s="20"/>
      <c r="B38" s="8" t="s">
        <v>4</v>
      </c>
      <c r="C38" s="7"/>
      <c r="D38" s="8"/>
      <c r="E38" s="8" t="s">
        <v>854</v>
      </c>
      <c r="F38" s="8" t="s">
        <v>855</v>
      </c>
      <c r="G38" s="8"/>
      <c r="H38" s="9"/>
      <c r="I38" s="7"/>
      <c r="J38" s="8"/>
      <c r="K38" s="8" t="s">
        <v>856</v>
      </c>
      <c r="L38" s="8" t="s">
        <v>857</v>
      </c>
      <c r="M38" s="8"/>
      <c r="N38" s="9"/>
    </row>
    <row r="39" spans="1:14" x14ac:dyDescent="0.25">
      <c r="A39" s="20"/>
      <c r="B39" s="8" t="s">
        <v>5</v>
      </c>
      <c r="C39" s="7"/>
      <c r="D39" s="8"/>
      <c r="E39" s="8"/>
      <c r="F39" s="8" t="s">
        <v>858</v>
      </c>
      <c r="G39" s="8"/>
      <c r="H39" s="9"/>
      <c r="I39" s="7"/>
      <c r="J39" s="8"/>
      <c r="K39" s="8"/>
      <c r="L39" s="8" t="s">
        <v>859</v>
      </c>
      <c r="M39" s="8"/>
      <c r="N39" s="9"/>
    </row>
    <row r="40" spans="1:14" x14ac:dyDescent="0.25">
      <c r="A40" s="20"/>
      <c r="B40" s="8" t="s">
        <v>6</v>
      </c>
      <c r="C40" s="7"/>
      <c r="D40" s="8"/>
      <c r="E40" s="8"/>
      <c r="F40" s="8"/>
      <c r="G40" s="8" t="s">
        <v>860</v>
      </c>
      <c r="H40" s="9" t="s">
        <v>861</v>
      </c>
      <c r="I40" s="7"/>
      <c r="J40" s="8"/>
      <c r="K40" s="8"/>
      <c r="L40" s="8"/>
      <c r="M40" s="8" t="s">
        <v>862</v>
      </c>
      <c r="N40" s="9" t="s">
        <v>863</v>
      </c>
    </row>
    <row r="41" spans="1:14" x14ac:dyDescent="0.25">
      <c r="A41" s="20"/>
      <c r="B41" s="8" t="s">
        <v>7</v>
      </c>
      <c r="C41" s="7"/>
      <c r="D41" s="8"/>
      <c r="E41" s="8"/>
      <c r="F41" s="8"/>
      <c r="G41" s="8" t="s">
        <v>864</v>
      </c>
      <c r="H41" s="9" t="s">
        <v>865</v>
      </c>
      <c r="I41" s="7"/>
      <c r="J41" s="8"/>
      <c r="K41" s="8"/>
      <c r="L41" s="8"/>
      <c r="M41" s="8" t="s">
        <v>866</v>
      </c>
      <c r="N41" s="9" t="s">
        <v>867</v>
      </c>
    </row>
    <row r="42" spans="1:14" x14ac:dyDescent="0.25">
      <c r="A42" s="20"/>
      <c r="B42" s="16" t="s">
        <v>8</v>
      </c>
      <c r="C42" s="7"/>
      <c r="D42" s="8"/>
      <c r="E42" s="8"/>
      <c r="F42" s="8"/>
      <c r="G42" s="8"/>
      <c r="H42" s="9" t="s">
        <v>868</v>
      </c>
      <c r="I42" s="7"/>
      <c r="J42" s="8"/>
      <c r="K42" s="8"/>
      <c r="L42" s="8"/>
      <c r="M42" s="8"/>
      <c r="N42" s="9" t="s">
        <v>869</v>
      </c>
    </row>
    <row r="43" spans="1:14" ht="16.5" thickBot="1" x14ac:dyDescent="0.3">
      <c r="A43" s="21"/>
      <c r="B43" s="11" t="s">
        <v>9</v>
      </c>
      <c r="C43" s="10"/>
      <c r="D43" s="11"/>
      <c r="E43" s="11"/>
      <c r="F43" s="11"/>
      <c r="G43" s="11"/>
      <c r="H43" s="12" t="s">
        <v>870</v>
      </c>
      <c r="I43" s="10"/>
      <c r="J43" s="11"/>
      <c r="K43" s="11"/>
      <c r="L43" s="11"/>
      <c r="M43" s="11"/>
      <c r="N43" s="12" t="s">
        <v>871</v>
      </c>
    </row>
    <row r="44" spans="1:14" x14ac:dyDescent="0.25">
      <c r="A44" s="19" t="s">
        <v>23</v>
      </c>
      <c r="B44" s="13" t="s">
        <v>3</v>
      </c>
      <c r="C44" s="14" t="s">
        <v>872</v>
      </c>
      <c r="D44" s="13" t="s">
        <v>873</v>
      </c>
      <c r="E44" s="13" t="s">
        <v>874</v>
      </c>
      <c r="F44" s="13" t="s">
        <v>875</v>
      </c>
      <c r="G44" s="13" t="s">
        <v>876</v>
      </c>
      <c r="H44" s="15" t="s">
        <v>877</v>
      </c>
      <c r="I44" s="14" t="s">
        <v>878</v>
      </c>
      <c r="J44" s="13" t="s">
        <v>879</v>
      </c>
      <c r="K44" s="13" t="s">
        <v>880</v>
      </c>
      <c r="L44" s="13" t="s">
        <v>881</v>
      </c>
      <c r="M44" s="13" t="s">
        <v>882</v>
      </c>
      <c r="N44" s="15" t="s">
        <v>883</v>
      </c>
    </row>
    <row r="45" spans="1:14" x14ac:dyDescent="0.25">
      <c r="A45" s="20"/>
      <c r="B45" s="8" t="s">
        <v>1</v>
      </c>
      <c r="C45" s="7"/>
      <c r="D45" s="8" t="s">
        <v>884</v>
      </c>
      <c r="E45" s="8"/>
      <c r="F45" s="8" t="s">
        <v>885</v>
      </c>
      <c r="G45" s="8"/>
      <c r="H45" s="9" t="s">
        <v>886</v>
      </c>
      <c r="I45" s="7"/>
      <c r="J45" s="8" t="s">
        <v>887</v>
      </c>
      <c r="K45" s="8"/>
      <c r="L45" s="8" t="s">
        <v>888</v>
      </c>
      <c r="M45" s="8"/>
      <c r="N45" s="9" t="s">
        <v>889</v>
      </c>
    </row>
    <row r="46" spans="1:14" x14ac:dyDescent="0.25">
      <c r="A46" s="20"/>
      <c r="B46" s="8" t="s">
        <v>4</v>
      </c>
      <c r="C46" s="7"/>
      <c r="D46" s="8"/>
      <c r="E46" s="8" t="s">
        <v>890</v>
      </c>
      <c r="F46" s="8" t="s">
        <v>891</v>
      </c>
      <c r="G46" s="8"/>
      <c r="H46" s="9"/>
      <c r="I46" s="7"/>
      <c r="J46" s="8"/>
      <c r="K46" s="8" t="s">
        <v>892</v>
      </c>
      <c r="L46" s="8" t="s">
        <v>893</v>
      </c>
      <c r="M46" s="8"/>
      <c r="N46" s="9"/>
    </row>
    <row r="47" spans="1:14" x14ac:dyDescent="0.25">
      <c r="A47" s="20"/>
      <c r="B47" s="8" t="s">
        <v>5</v>
      </c>
      <c r="C47" s="7"/>
      <c r="D47" s="8"/>
      <c r="E47" s="8"/>
      <c r="F47" s="8" t="s">
        <v>894</v>
      </c>
      <c r="G47" s="8"/>
      <c r="H47" s="9"/>
      <c r="I47" s="7"/>
      <c r="J47" s="8"/>
      <c r="K47" s="8"/>
      <c r="L47" s="8" t="s">
        <v>895</v>
      </c>
      <c r="M47" s="8"/>
      <c r="N47" s="9"/>
    </row>
    <row r="48" spans="1:14" x14ac:dyDescent="0.25">
      <c r="A48" s="20"/>
      <c r="B48" s="8" t="s">
        <v>6</v>
      </c>
      <c r="C48" s="7"/>
      <c r="D48" s="8"/>
      <c r="E48" s="8"/>
      <c r="F48" s="8"/>
      <c r="G48" s="8" t="s">
        <v>896</v>
      </c>
      <c r="H48" s="9" t="s">
        <v>897</v>
      </c>
      <c r="I48" s="7"/>
      <c r="J48" s="8"/>
      <c r="K48" s="8"/>
      <c r="L48" s="8"/>
      <c r="M48" s="8" t="s">
        <v>898</v>
      </c>
      <c r="N48" s="9" t="s">
        <v>899</v>
      </c>
    </row>
    <row r="49" spans="1:14" x14ac:dyDescent="0.25">
      <c r="A49" s="20"/>
      <c r="B49" s="8" t="s">
        <v>7</v>
      </c>
      <c r="C49" s="7"/>
      <c r="D49" s="8"/>
      <c r="E49" s="8"/>
      <c r="F49" s="8"/>
      <c r="G49" s="8" t="s">
        <v>900</v>
      </c>
      <c r="H49" s="9" t="s">
        <v>901</v>
      </c>
      <c r="I49" s="7"/>
      <c r="J49" s="8"/>
      <c r="K49" s="8"/>
      <c r="L49" s="8"/>
      <c r="M49" s="8" t="s">
        <v>902</v>
      </c>
      <c r="N49" s="9" t="s">
        <v>903</v>
      </c>
    </row>
    <row r="50" spans="1:14" x14ac:dyDescent="0.25">
      <c r="A50" s="20"/>
      <c r="B50" s="16" t="s">
        <v>8</v>
      </c>
      <c r="C50" s="7"/>
      <c r="D50" s="8"/>
      <c r="E50" s="8"/>
      <c r="F50" s="8"/>
      <c r="G50" s="8"/>
      <c r="H50" s="9" t="s">
        <v>904</v>
      </c>
      <c r="I50" s="7"/>
      <c r="J50" s="8"/>
      <c r="K50" s="8"/>
      <c r="L50" s="8"/>
      <c r="M50" s="8"/>
      <c r="N50" s="9" t="s">
        <v>905</v>
      </c>
    </row>
    <row r="51" spans="1:14" ht="16.5" thickBot="1" x14ac:dyDescent="0.3">
      <c r="A51" s="21"/>
      <c r="B51" s="11" t="s">
        <v>9</v>
      </c>
      <c r="C51" s="10"/>
      <c r="D51" s="11"/>
      <c r="E51" s="11"/>
      <c r="F51" s="11"/>
      <c r="G51" s="11"/>
      <c r="H51" s="12" t="s">
        <v>906</v>
      </c>
      <c r="I51" s="10"/>
      <c r="J51" s="11"/>
      <c r="K51" s="11"/>
      <c r="L51" s="11"/>
      <c r="M51" s="11"/>
      <c r="N51" s="12" t="s">
        <v>907</v>
      </c>
    </row>
    <row r="52" spans="1:14" x14ac:dyDescent="0.25">
      <c r="A52" s="19" t="s">
        <v>24</v>
      </c>
      <c r="B52" s="13" t="s">
        <v>3</v>
      </c>
      <c r="C52" s="14" t="s">
        <v>908</v>
      </c>
      <c r="D52" s="13" t="s">
        <v>909</v>
      </c>
      <c r="E52" s="13" t="s">
        <v>910</v>
      </c>
      <c r="F52" s="13" t="s">
        <v>911</v>
      </c>
      <c r="G52" s="13" t="s">
        <v>912</v>
      </c>
      <c r="H52" s="15" t="s">
        <v>913</v>
      </c>
      <c r="I52" s="14" t="s">
        <v>914</v>
      </c>
      <c r="J52" s="13" t="s">
        <v>915</v>
      </c>
      <c r="K52" s="13" t="s">
        <v>916</v>
      </c>
      <c r="L52" s="13" t="s">
        <v>917</v>
      </c>
      <c r="M52" s="13" t="s">
        <v>918</v>
      </c>
      <c r="N52" s="15" t="s">
        <v>919</v>
      </c>
    </row>
    <row r="53" spans="1:14" x14ac:dyDescent="0.25">
      <c r="A53" s="20"/>
      <c r="B53" s="8" t="s">
        <v>1</v>
      </c>
      <c r="C53" s="7"/>
      <c r="D53" s="8" t="s">
        <v>920</v>
      </c>
      <c r="E53" s="8"/>
      <c r="F53" s="8" t="s">
        <v>921</v>
      </c>
      <c r="G53" s="8"/>
      <c r="H53" s="9" t="s">
        <v>922</v>
      </c>
      <c r="I53" s="7"/>
      <c r="J53" s="8" t="s">
        <v>923</v>
      </c>
      <c r="K53" s="8"/>
      <c r="L53" s="8" t="s">
        <v>924</v>
      </c>
      <c r="M53" s="8"/>
      <c r="N53" s="9" t="s">
        <v>925</v>
      </c>
    </row>
    <row r="54" spans="1:14" x14ac:dyDescent="0.25">
      <c r="A54" s="20"/>
      <c r="B54" s="8" t="s">
        <v>4</v>
      </c>
      <c r="C54" s="7"/>
      <c r="D54" s="8"/>
      <c r="E54" s="8" t="s">
        <v>926</v>
      </c>
      <c r="F54" s="8" t="s">
        <v>927</v>
      </c>
      <c r="G54" s="8"/>
      <c r="H54" s="9"/>
      <c r="I54" s="7"/>
      <c r="J54" s="8"/>
      <c r="K54" s="8" t="s">
        <v>928</v>
      </c>
      <c r="L54" s="8" t="s">
        <v>929</v>
      </c>
      <c r="M54" s="8"/>
      <c r="N54" s="9"/>
    </row>
    <row r="55" spans="1:14" x14ac:dyDescent="0.25">
      <c r="A55" s="20"/>
      <c r="B55" s="8" t="s">
        <v>5</v>
      </c>
      <c r="C55" s="7"/>
      <c r="D55" s="8"/>
      <c r="E55" s="8"/>
      <c r="F55" s="8" t="s">
        <v>930</v>
      </c>
      <c r="G55" s="8"/>
      <c r="H55" s="9"/>
      <c r="I55" s="7"/>
      <c r="J55" s="8"/>
      <c r="K55" s="8"/>
      <c r="L55" s="8" t="s">
        <v>931</v>
      </c>
      <c r="M55" s="8"/>
      <c r="N55" s="9"/>
    </row>
    <row r="56" spans="1:14" x14ac:dyDescent="0.25">
      <c r="A56" s="20"/>
      <c r="B56" s="8" t="s">
        <v>6</v>
      </c>
      <c r="C56" s="7"/>
      <c r="D56" s="8"/>
      <c r="E56" s="8"/>
      <c r="F56" s="8"/>
      <c r="G56" s="8" t="s">
        <v>932</v>
      </c>
      <c r="H56" s="9" t="s">
        <v>933</v>
      </c>
      <c r="I56" s="7"/>
      <c r="J56" s="8"/>
      <c r="K56" s="8"/>
      <c r="L56" s="8"/>
      <c r="M56" s="8" t="s">
        <v>934</v>
      </c>
      <c r="N56" s="9" t="s">
        <v>935</v>
      </c>
    </row>
    <row r="57" spans="1:14" x14ac:dyDescent="0.25">
      <c r="A57" s="20"/>
      <c r="B57" s="8" t="s">
        <v>7</v>
      </c>
      <c r="C57" s="7"/>
      <c r="D57" s="8"/>
      <c r="E57" s="8"/>
      <c r="F57" s="8"/>
      <c r="G57" s="8" t="s">
        <v>936</v>
      </c>
      <c r="H57" s="9" t="s">
        <v>937</v>
      </c>
      <c r="I57" s="7"/>
      <c r="J57" s="8"/>
      <c r="K57" s="8"/>
      <c r="L57" s="8"/>
      <c r="M57" s="8" t="s">
        <v>938</v>
      </c>
      <c r="N57" s="9" t="s">
        <v>939</v>
      </c>
    </row>
    <row r="58" spans="1:14" x14ac:dyDescent="0.25">
      <c r="A58" s="20"/>
      <c r="B58" s="16" t="s">
        <v>8</v>
      </c>
      <c r="C58" s="7"/>
      <c r="D58" s="8"/>
      <c r="E58" s="8"/>
      <c r="F58" s="8"/>
      <c r="G58" s="8"/>
      <c r="H58" s="9" t="s">
        <v>940</v>
      </c>
      <c r="I58" s="7"/>
      <c r="J58" s="8"/>
      <c r="K58" s="8"/>
      <c r="L58" s="8"/>
      <c r="M58" s="8"/>
      <c r="N58" s="9" t="s">
        <v>941</v>
      </c>
    </row>
    <row r="59" spans="1:14" ht="16.5" thickBot="1" x14ac:dyDescent="0.3">
      <c r="A59" s="21"/>
      <c r="B59" s="11" t="s">
        <v>9</v>
      </c>
      <c r="C59" s="10"/>
      <c r="D59" s="11"/>
      <c r="E59" s="11"/>
      <c r="F59" s="11"/>
      <c r="G59" s="11"/>
      <c r="H59" s="12" t="s">
        <v>942</v>
      </c>
      <c r="I59" s="10"/>
      <c r="J59" s="11"/>
      <c r="K59" s="11"/>
      <c r="L59" s="11"/>
      <c r="M59" s="11"/>
      <c r="N59" s="12" t="s">
        <v>943</v>
      </c>
    </row>
    <row r="60" spans="1:14" x14ac:dyDescent="0.25">
      <c r="A60" s="19" t="s">
        <v>25</v>
      </c>
      <c r="B60" s="13" t="s">
        <v>3</v>
      </c>
      <c r="C60" s="14" t="s">
        <v>944</v>
      </c>
      <c r="D60" s="13" t="s">
        <v>945</v>
      </c>
      <c r="E60" s="13" t="s">
        <v>946</v>
      </c>
      <c r="F60" s="13" t="s">
        <v>947</v>
      </c>
      <c r="G60" s="13" t="s">
        <v>948</v>
      </c>
      <c r="H60" s="15" t="s">
        <v>949</v>
      </c>
      <c r="I60" s="14" t="s">
        <v>950</v>
      </c>
      <c r="J60" s="13" t="s">
        <v>951</v>
      </c>
      <c r="K60" s="13" t="s">
        <v>952</v>
      </c>
      <c r="L60" s="13" t="s">
        <v>953</v>
      </c>
      <c r="M60" s="13" t="s">
        <v>954</v>
      </c>
      <c r="N60" s="15" t="s">
        <v>955</v>
      </c>
    </row>
    <row r="61" spans="1:14" x14ac:dyDescent="0.25">
      <c r="A61" s="20"/>
      <c r="B61" s="8" t="s">
        <v>1</v>
      </c>
      <c r="C61" s="7"/>
      <c r="D61" s="8" t="s">
        <v>956</v>
      </c>
      <c r="E61" s="8"/>
      <c r="F61" s="8" t="s">
        <v>957</v>
      </c>
      <c r="G61" s="8"/>
      <c r="H61" s="9" t="s">
        <v>958</v>
      </c>
      <c r="I61" s="7"/>
      <c r="J61" s="8" t="s">
        <v>959</v>
      </c>
      <c r="K61" s="8"/>
      <c r="L61" s="8" t="s">
        <v>960</v>
      </c>
      <c r="M61" s="8"/>
      <c r="N61" s="9" t="s">
        <v>961</v>
      </c>
    </row>
    <row r="62" spans="1:14" x14ac:dyDescent="0.25">
      <c r="A62" s="20"/>
      <c r="B62" s="8" t="s">
        <v>4</v>
      </c>
      <c r="C62" s="7"/>
      <c r="D62" s="8"/>
      <c r="E62" s="8" t="s">
        <v>962</v>
      </c>
      <c r="F62" s="8" t="s">
        <v>963</v>
      </c>
      <c r="G62" s="8"/>
      <c r="H62" s="9"/>
      <c r="I62" s="7"/>
      <c r="J62" s="8"/>
      <c r="K62" s="8" t="s">
        <v>964</v>
      </c>
      <c r="L62" s="8" t="s">
        <v>965</v>
      </c>
      <c r="M62" s="8"/>
      <c r="N62" s="9"/>
    </row>
    <row r="63" spans="1:14" x14ac:dyDescent="0.25">
      <c r="A63" s="20"/>
      <c r="B63" s="8" t="s">
        <v>5</v>
      </c>
      <c r="C63" s="7"/>
      <c r="D63" s="8"/>
      <c r="E63" s="8"/>
      <c r="F63" s="8" t="s">
        <v>966</v>
      </c>
      <c r="G63" s="8"/>
      <c r="H63" s="9"/>
      <c r="I63" s="7"/>
      <c r="J63" s="8"/>
      <c r="K63" s="8"/>
      <c r="L63" s="8" t="s">
        <v>967</v>
      </c>
      <c r="M63" s="8"/>
      <c r="N63" s="9"/>
    </row>
    <row r="64" spans="1:14" x14ac:dyDescent="0.25">
      <c r="A64" s="20"/>
      <c r="B64" s="8" t="s">
        <v>6</v>
      </c>
      <c r="C64" s="7"/>
      <c r="D64" s="8"/>
      <c r="E64" s="8"/>
      <c r="F64" s="8"/>
      <c r="G64" s="8" t="s">
        <v>968</v>
      </c>
      <c r="H64" s="9" t="s">
        <v>969</v>
      </c>
      <c r="I64" s="7"/>
      <c r="J64" s="8"/>
      <c r="K64" s="8"/>
      <c r="L64" s="8"/>
      <c r="M64" s="8" t="s">
        <v>970</v>
      </c>
      <c r="N64" s="9" t="s">
        <v>971</v>
      </c>
    </row>
    <row r="65" spans="1:14" x14ac:dyDescent="0.25">
      <c r="A65" s="20"/>
      <c r="B65" s="8" t="s">
        <v>7</v>
      </c>
      <c r="C65" s="7"/>
      <c r="D65" s="8"/>
      <c r="E65" s="8"/>
      <c r="F65" s="8"/>
      <c r="G65" s="8" t="s">
        <v>972</v>
      </c>
      <c r="H65" s="9" t="s">
        <v>973</v>
      </c>
      <c r="I65" s="7"/>
      <c r="J65" s="8"/>
      <c r="K65" s="8"/>
      <c r="L65" s="8"/>
      <c r="M65" s="8" t="s">
        <v>974</v>
      </c>
      <c r="N65" s="9" t="s">
        <v>975</v>
      </c>
    </row>
    <row r="66" spans="1:14" x14ac:dyDescent="0.25">
      <c r="A66" s="20"/>
      <c r="B66" s="16" t="s">
        <v>8</v>
      </c>
      <c r="C66" s="7"/>
      <c r="D66" s="8"/>
      <c r="E66" s="8"/>
      <c r="F66" s="8"/>
      <c r="G66" s="8"/>
      <c r="H66" s="9" t="s">
        <v>976</v>
      </c>
      <c r="I66" s="7"/>
      <c r="J66" s="8"/>
      <c r="K66" s="8"/>
      <c r="L66" s="8"/>
      <c r="M66" s="8"/>
      <c r="N66" s="9" t="s">
        <v>977</v>
      </c>
    </row>
    <row r="67" spans="1:14" ht="16.5" thickBot="1" x14ac:dyDescent="0.3">
      <c r="A67" s="21"/>
      <c r="B67" s="11" t="s">
        <v>9</v>
      </c>
      <c r="C67" s="10"/>
      <c r="D67" s="11"/>
      <c r="E67" s="11"/>
      <c r="F67" s="11"/>
      <c r="G67" s="11"/>
      <c r="H67" s="12" t="s">
        <v>978</v>
      </c>
      <c r="I67" s="10"/>
      <c r="J67" s="11"/>
      <c r="K67" s="11"/>
      <c r="L67" s="11"/>
      <c r="M67" s="11"/>
      <c r="N67" s="12" t="s">
        <v>979</v>
      </c>
    </row>
    <row r="68" spans="1:14" x14ac:dyDescent="0.25">
      <c r="A68" s="19" t="s">
        <v>26</v>
      </c>
      <c r="B68" s="13" t="s">
        <v>3</v>
      </c>
      <c r="C68" s="14" t="s">
        <v>980</v>
      </c>
      <c r="D68" s="13" t="s">
        <v>981</v>
      </c>
      <c r="E68" s="13" t="s">
        <v>982</v>
      </c>
      <c r="F68" s="13" t="s">
        <v>983</v>
      </c>
      <c r="G68" s="13" t="s">
        <v>984</v>
      </c>
      <c r="H68" s="15" t="s">
        <v>985</v>
      </c>
      <c r="I68" s="14" t="s">
        <v>986</v>
      </c>
      <c r="J68" s="13" t="s">
        <v>987</v>
      </c>
      <c r="K68" s="13" t="s">
        <v>694</v>
      </c>
      <c r="L68" s="13" t="s">
        <v>988</v>
      </c>
      <c r="M68" s="13" t="s">
        <v>989</v>
      </c>
      <c r="N68" s="15" t="s">
        <v>990</v>
      </c>
    </row>
    <row r="69" spans="1:14" x14ac:dyDescent="0.25">
      <c r="A69" s="20"/>
      <c r="B69" s="8" t="s">
        <v>1</v>
      </c>
      <c r="C69" s="7"/>
      <c r="D69" s="8" t="s">
        <v>991</v>
      </c>
      <c r="E69" s="8"/>
      <c r="F69" s="8" t="s">
        <v>992</v>
      </c>
      <c r="G69" s="8"/>
      <c r="H69" s="9" t="s">
        <v>993</v>
      </c>
      <c r="I69" s="7"/>
      <c r="J69" s="8" t="s">
        <v>994</v>
      </c>
      <c r="K69" s="8"/>
      <c r="L69" s="8" t="s">
        <v>995</v>
      </c>
      <c r="M69" s="8"/>
      <c r="N69" s="9" t="s">
        <v>996</v>
      </c>
    </row>
    <row r="70" spans="1:14" x14ac:dyDescent="0.25">
      <c r="A70" s="20"/>
      <c r="B70" s="8" t="s">
        <v>4</v>
      </c>
      <c r="C70" s="7"/>
      <c r="D70" s="8"/>
      <c r="E70" s="8" t="s">
        <v>997</v>
      </c>
      <c r="F70" s="8" t="s">
        <v>998</v>
      </c>
      <c r="G70" s="8"/>
      <c r="H70" s="9"/>
      <c r="I70" s="7"/>
      <c r="J70" s="8"/>
      <c r="K70" s="8" t="s">
        <v>999</v>
      </c>
      <c r="L70" s="8" t="s">
        <v>1000</v>
      </c>
      <c r="M70" s="8"/>
      <c r="N70" s="9"/>
    </row>
    <row r="71" spans="1:14" x14ac:dyDescent="0.25">
      <c r="A71" s="20"/>
      <c r="B71" s="8" t="s">
        <v>5</v>
      </c>
      <c r="C71" s="7"/>
      <c r="D71" s="8"/>
      <c r="E71" s="8"/>
      <c r="F71" s="8" t="s">
        <v>1001</v>
      </c>
      <c r="G71" s="8"/>
      <c r="H71" s="9"/>
      <c r="I71" s="7"/>
      <c r="J71" s="8"/>
      <c r="K71" s="8"/>
      <c r="L71" s="8" t="s">
        <v>1002</v>
      </c>
      <c r="M71" s="8"/>
      <c r="N71" s="9"/>
    </row>
    <row r="72" spans="1:14" x14ac:dyDescent="0.25">
      <c r="A72" s="20"/>
      <c r="B72" s="8" t="s">
        <v>6</v>
      </c>
      <c r="C72" s="7"/>
      <c r="D72" s="8"/>
      <c r="E72" s="8"/>
      <c r="F72" s="8"/>
      <c r="G72" s="8" t="s">
        <v>1003</v>
      </c>
      <c r="H72" s="9" t="s">
        <v>1004</v>
      </c>
      <c r="I72" s="7"/>
      <c r="J72" s="8"/>
      <c r="K72" s="8"/>
      <c r="L72" s="8"/>
      <c r="M72" s="8" t="s">
        <v>1005</v>
      </c>
      <c r="N72" s="9" t="s">
        <v>1006</v>
      </c>
    </row>
    <row r="73" spans="1:14" x14ac:dyDescent="0.25">
      <c r="A73" s="20"/>
      <c r="B73" s="8" t="s">
        <v>7</v>
      </c>
      <c r="C73" s="7"/>
      <c r="D73" s="8"/>
      <c r="E73" s="8"/>
      <c r="F73" s="8"/>
      <c r="G73" s="8" t="s">
        <v>1007</v>
      </c>
      <c r="H73" s="9" t="s">
        <v>1008</v>
      </c>
      <c r="I73" s="7"/>
      <c r="J73" s="8"/>
      <c r="K73" s="8"/>
      <c r="L73" s="8"/>
      <c r="M73" s="8" t="s">
        <v>1009</v>
      </c>
      <c r="N73" s="9" t="s">
        <v>1010</v>
      </c>
    </row>
    <row r="74" spans="1:14" x14ac:dyDescent="0.25">
      <c r="A74" s="20"/>
      <c r="B74" s="16" t="s">
        <v>8</v>
      </c>
      <c r="C74" s="7"/>
      <c r="D74" s="8"/>
      <c r="E74" s="8"/>
      <c r="F74" s="8"/>
      <c r="G74" s="8"/>
      <c r="H74" s="9" t="s">
        <v>1011</v>
      </c>
      <c r="I74" s="7"/>
      <c r="J74" s="8"/>
      <c r="K74" s="8"/>
      <c r="L74" s="8"/>
      <c r="M74" s="8"/>
      <c r="N74" s="9" t="s">
        <v>1012</v>
      </c>
    </row>
    <row r="75" spans="1:14" ht="16.5" thickBot="1" x14ac:dyDescent="0.3">
      <c r="A75" s="21"/>
      <c r="B75" s="11" t="s">
        <v>9</v>
      </c>
      <c r="C75" s="10"/>
      <c r="D75" s="11"/>
      <c r="E75" s="11"/>
      <c r="F75" s="11"/>
      <c r="G75" s="11"/>
      <c r="H75" s="12" t="s">
        <v>1013</v>
      </c>
      <c r="I75" s="10"/>
      <c r="J75" s="11"/>
      <c r="K75" s="11"/>
      <c r="L75" s="11"/>
      <c r="M75" s="11"/>
      <c r="N75" s="12" t="s">
        <v>1014</v>
      </c>
    </row>
    <row r="76" spans="1:14" x14ac:dyDescent="0.25">
      <c r="A76" s="19" t="s">
        <v>27</v>
      </c>
      <c r="B76" s="13" t="s">
        <v>3</v>
      </c>
      <c r="C76" s="14" t="s">
        <v>1015</v>
      </c>
      <c r="D76" s="13" t="s">
        <v>1016</v>
      </c>
      <c r="E76" s="13" t="s">
        <v>1017</v>
      </c>
      <c r="F76" s="13" t="s">
        <v>1018</v>
      </c>
      <c r="G76" s="13" t="s">
        <v>1019</v>
      </c>
      <c r="H76" s="15" t="s">
        <v>1020</v>
      </c>
      <c r="I76" s="14" t="s">
        <v>1021</v>
      </c>
      <c r="J76" s="13" t="s">
        <v>1022</v>
      </c>
      <c r="K76" s="13" t="s">
        <v>1023</v>
      </c>
      <c r="L76" s="13" t="s">
        <v>1024</v>
      </c>
      <c r="M76" s="13" t="s">
        <v>1025</v>
      </c>
      <c r="N76" s="15" t="s">
        <v>1026</v>
      </c>
    </row>
    <row r="77" spans="1:14" x14ac:dyDescent="0.25">
      <c r="A77" s="20"/>
      <c r="B77" s="8" t="s">
        <v>1</v>
      </c>
      <c r="C77" s="7"/>
      <c r="D77" s="8" t="s">
        <v>1027</v>
      </c>
      <c r="E77" s="8"/>
      <c r="F77" s="8" t="s">
        <v>1028</v>
      </c>
      <c r="G77" s="8"/>
      <c r="H77" s="9" t="s">
        <v>1029</v>
      </c>
      <c r="I77" s="7"/>
      <c r="J77" s="8" t="s">
        <v>1030</v>
      </c>
      <c r="K77" s="8"/>
      <c r="L77" s="8" t="s">
        <v>1031</v>
      </c>
      <c r="M77" s="8"/>
      <c r="N77" s="9" t="s">
        <v>1032</v>
      </c>
    </row>
    <row r="78" spans="1:14" x14ac:dyDescent="0.25">
      <c r="A78" s="20"/>
      <c r="B78" s="8" t="s">
        <v>4</v>
      </c>
      <c r="C78" s="7"/>
      <c r="D78" s="8"/>
      <c r="E78" s="8" t="s">
        <v>1033</v>
      </c>
      <c r="F78" s="8" t="s">
        <v>1034</v>
      </c>
      <c r="G78" s="8"/>
      <c r="H78" s="9"/>
      <c r="I78" s="7"/>
      <c r="J78" s="8"/>
      <c r="K78" s="8" t="s">
        <v>1035</v>
      </c>
      <c r="L78" s="8" t="s">
        <v>1036</v>
      </c>
      <c r="M78" s="8"/>
      <c r="N78" s="9"/>
    </row>
    <row r="79" spans="1:14" x14ac:dyDescent="0.25">
      <c r="A79" s="20"/>
      <c r="B79" s="8" t="s">
        <v>5</v>
      </c>
      <c r="C79" s="7"/>
      <c r="D79" s="8"/>
      <c r="E79" s="8"/>
      <c r="F79" s="8" t="s">
        <v>1037</v>
      </c>
      <c r="G79" s="8"/>
      <c r="H79" s="9"/>
      <c r="I79" s="7"/>
      <c r="J79" s="8"/>
      <c r="K79" s="8"/>
      <c r="L79" s="8" t="s">
        <v>1038</v>
      </c>
      <c r="M79" s="8"/>
      <c r="N79" s="9"/>
    </row>
    <row r="80" spans="1:14" x14ac:dyDescent="0.25">
      <c r="A80" s="20"/>
      <c r="B80" s="8" t="s">
        <v>6</v>
      </c>
      <c r="C80" s="7"/>
      <c r="D80" s="8"/>
      <c r="E80" s="8"/>
      <c r="F80" s="8"/>
      <c r="G80" s="8" t="s">
        <v>1039</v>
      </c>
      <c r="H80" s="9" t="s">
        <v>1040</v>
      </c>
      <c r="I80" s="7"/>
      <c r="J80" s="8"/>
      <c r="K80" s="8"/>
      <c r="L80" s="8"/>
      <c r="M80" s="8" t="s">
        <v>1041</v>
      </c>
      <c r="N80" s="9" t="s">
        <v>1042</v>
      </c>
    </row>
    <row r="81" spans="1:14" x14ac:dyDescent="0.25">
      <c r="A81" s="20"/>
      <c r="B81" s="8" t="s">
        <v>7</v>
      </c>
      <c r="C81" s="7"/>
      <c r="D81" s="8"/>
      <c r="E81" s="8"/>
      <c r="F81" s="8"/>
      <c r="G81" s="8" t="s">
        <v>1043</v>
      </c>
      <c r="H81" s="9" t="s">
        <v>1044</v>
      </c>
      <c r="I81" s="7"/>
      <c r="J81" s="8"/>
      <c r="K81" s="8"/>
      <c r="L81" s="8"/>
      <c r="M81" s="8" t="s">
        <v>1045</v>
      </c>
      <c r="N81" s="9" t="s">
        <v>1046</v>
      </c>
    </row>
    <row r="82" spans="1:14" x14ac:dyDescent="0.25">
      <c r="A82" s="20"/>
      <c r="B82" s="16" t="s">
        <v>8</v>
      </c>
      <c r="C82" s="7"/>
      <c r="D82" s="8"/>
      <c r="E82" s="8"/>
      <c r="F82" s="8"/>
      <c r="G82" s="8"/>
      <c r="H82" s="9" t="s">
        <v>1047</v>
      </c>
      <c r="I82" s="7"/>
      <c r="J82" s="8"/>
      <c r="K82" s="8"/>
      <c r="L82" s="8"/>
      <c r="M82" s="8"/>
      <c r="N82" s="9" t="s">
        <v>1048</v>
      </c>
    </row>
    <row r="83" spans="1:14" ht="16.5" thickBot="1" x14ac:dyDescent="0.3">
      <c r="A83" s="21"/>
      <c r="B83" s="11" t="s">
        <v>9</v>
      </c>
      <c r="C83" s="10"/>
      <c r="D83" s="11"/>
      <c r="E83" s="11"/>
      <c r="F83" s="11"/>
      <c r="G83" s="11"/>
      <c r="H83" s="12" t="s">
        <v>1049</v>
      </c>
      <c r="I83" s="10"/>
      <c r="J83" s="11"/>
      <c r="K83" s="11"/>
      <c r="L83" s="11"/>
      <c r="M83" s="11"/>
      <c r="N83" s="12" t="s">
        <v>1050</v>
      </c>
    </row>
    <row r="84" spans="1:14" x14ac:dyDescent="0.25">
      <c r="A84" s="19" t="s">
        <v>28</v>
      </c>
      <c r="B84" s="13" t="s">
        <v>3</v>
      </c>
      <c r="C84" s="14" t="s">
        <v>1051</v>
      </c>
      <c r="D84" s="13" t="s">
        <v>1052</v>
      </c>
      <c r="E84" s="13" t="s">
        <v>1053</v>
      </c>
      <c r="F84" s="13" t="s">
        <v>1054</v>
      </c>
      <c r="G84" s="13" t="s">
        <v>1055</v>
      </c>
      <c r="H84" s="15" t="s">
        <v>1056</v>
      </c>
      <c r="I84" s="14" t="s">
        <v>1057</v>
      </c>
      <c r="J84" s="13" t="s">
        <v>1058</v>
      </c>
      <c r="K84" s="13" t="s">
        <v>1059</v>
      </c>
      <c r="L84" s="13" t="s">
        <v>1060</v>
      </c>
      <c r="M84" s="13" t="s">
        <v>1061</v>
      </c>
      <c r="N84" s="15" t="s">
        <v>1062</v>
      </c>
    </row>
    <row r="85" spans="1:14" x14ac:dyDescent="0.25">
      <c r="A85" s="20"/>
      <c r="B85" s="8" t="s">
        <v>1</v>
      </c>
      <c r="C85" s="7"/>
      <c r="D85" s="8" t="s">
        <v>356</v>
      </c>
      <c r="E85" s="8"/>
      <c r="F85" s="8" t="s">
        <v>1063</v>
      </c>
      <c r="G85" s="8"/>
      <c r="H85" s="9" t="s">
        <v>1064</v>
      </c>
      <c r="I85" s="7"/>
      <c r="J85" s="8" t="s">
        <v>1065</v>
      </c>
      <c r="K85" s="8"/>
      <c r="L85" s="8" t="s">
        <v>1066</v>
      </c>
      <c r="M85" s="8"/>
      <c r="N85" s="9" t="s">
        <v>1067</v>
      </c>
    </row>
    <row r="86" spans="1:14" x14ac:dyDescent="0.25">
      <c r="A86" s="20"/>
      <c r="B86" s="8" t="s">
        <v>4</v>
      </c>
      <c r="C86" s="7"/>
      <c r="D86" s="8"/>
      <c r="E86" s="8" t="s">
        <v>1068</v>
      </c>
      <c r="F86" s="8" t="s">
        <v>1069</v>
      </c>
      <c r="G86" s="8"/>
      <c r="H86" s="9"/>
      <c r="I86" s="7"/>
      <c r="J86" s="8"/>
      <c r="K86" s="8" t="s">
        <v>1070</v>
      </c>
      <c r="L86" s="8" t="s">
        <v>1071</v>
      </c>
      <c r="M86" s="8"/>
      <c r="N86" s="9"/>
    </row>
    <row r="87" spans="1:14" x14ac:dyDescent="0.25">
      <c r="A87" s="20"/>
      <c r="B87" s="8" t="s">
        <v>5</v>
      </c>
      <c r="C87" s="7"/>
      <c r="D87" s="8"/>
      <c r="E87" s="8"/>
      <c r="F87" s="8" t="s">
        <v>1072</v>
      </c>
      <c r="G87" s="8"/>
      <c r="H87" s="9"/>
      <c r="I87" s="7"/>
      <c r="J87" s="8"/>
      <c r="K87" s="8"/>
      <c r="L87" s="8" t="s">
        <v>1073</v>
      </c>
      <c r="M87" s="8"/>
      <c r="N87" s="9"/>
    </row>
    <row r="88" spans="1:14" x14ac:dyDescent="0.25">
      <c r="A88" s="20"/>
      <c r="B88" s="8" t="s">
        <v>6</v>
      </c>
      <c r="C88" s="7"/>
      <c r="D88" s="8"/>
      <c r="E88" s="8"/>
      <c r="F88" s="8"/>
      <c r="G88" s="8" t="s">
        <v>1074</v>
      </c>
      <c r="H88" s="9" t="s">
        <v>1075</v>
      </c>
      <c r="I88" s="7"/>
      <c r="J88" s="8"/>
      <c r="K88" s="8"/>
      <c r="L88" s="8"/>
      <c r="M88" s="8" t="s">
        <v>1076</v>
      </c>
      <c r="N88" s="9" t="s">
        <v>1077</v>
      </c>
    </row>
    <row r="89" spans="1:14" x14ac:dyDescent="0.25">
      <c r="A89" s="20"/>
      <c r="B89" s="8" t="s">
        <v>7</v>
      </c>
      <c r="C89" s="7"/>
      <c r="D89" s="8"/>
      <c r="E89" s="8"/>
      <c r="F89" s="8"/>
      <c r="G89" s="8" t="s">
        <v>1078</v>
      </c>
      <c r="H89" s="9" t="s">
        <v>1079</v>
      </c>
      <c r="I89" s="7"/>
      <c r="J89" s="8"/>
      <c r="K89" s="8"/>
      <c r="L89" s="8"/>
      <c r="M89" s="8" t="s">
        <v>1080</v>
      </c>
      <c r="N89" s="9" t="s">
        <v>1081</v>
      </c>
    </row>
    <row r="90" spans="1:14" x14ac:dyDescent="0.25">
      <c r="A90" s="20"/>
      <c r="B90" s="16" t="s">
        <v>8</v>
      </c>
      <c r="C90" s="7"/>
      <c r="D90" s="8"/>
      <c r="E90" s="8"/>
      <c r="F90" s="8"/>
      <c r="G90" s="8"/>
      <c r="H90" s="9" t="s">
        <v>1082</v>
      </c>
      <c r="I90" s="7"/>
      <c r="J90" s="8"/>
      <c r="K90" s="8"/>
      <c r="L90" s="8"/>
      <c r="M90" s="8"/>
      <c r="N90" s="9" t="s">
        <v>1083</v>
      </c>
    </row>
    <row r="91" spans="1:14" ht="16.5" thickBot="1" x14ac:dyDescent="0.3">
      <c r="A91" s="21"/>
      <c r="B91" s="11" t="s">
        <v>9</v>
      </c>
      <c r="C91" s="10"/>
      <c r="D91" s="11"/>
      <c r="E91" s="11"/>
      <c r="F91" s="11"/>
      <c r="G91" s="11"/>
      <c r="H91" s="12" t="s">
        <v>1084</v>
      </c>
      <c r="I91" s="10"/>
      <c r="J91" s="11"/>
      <c r="K91" s="11"/>
      <c r="L91" s="11"/>
      <c r="M91" s="11"/>
      <c r="N91" s="12" t="s">
        <v>1085</v>
      </c>
    </row>
  </sheetData>
  <mergeCells count="14">
    <mergeCell ref="A76:A83"/>
    <mergeCell ref="A84:A91"/>
    <mergeCell ref="A28:A35"/>
    <mergeCell ref="A36:A43"/>
    <mergeCell ref="A44:A51"/>
    <mergeCell ref="A52:A59"/>
    <mergeCell ref="A60:A67"/>
    <mergeCell ref="A68:A75"/>
    <mergeCell ref="C1:N1"/>
    <mergeCell ref="C2:H2"/>
    <mergeCell ref="I2:N2"/>
    <mergeCell ref="A4:A11"/>
    <mergeCell ref="A12:A19"/>
    <mergeCell ref="A20:A27"/>
  </mergeCells>
  <conditionalFormatting sqref="C4:N91">
    <cfRule type="expression" dxfId="38" priority="1">
      <formula>OR(AND(_xlfn.NUMBERVALUE(MID(C4,FIND("[",C4)+1,FIND(",",C4)-FIND("[",C4)-1))&lt;0,_xlfn.NUMBERVALUE(LEFT(RIGHT(C4,LEN(C4)-FIND(", ",C4)-1),LEN(RIGHT(C4,LEN(C4)-FIND(", ",C4)-1))-1))&lt;0),AND(_xlfn.NUMBERVALUE(MID(C4,FIND("[",C4)+1,FIND(",",C4)-FIND("[",C4)-1))&gt;0,_xlfn.NUMBERVALUE(LEFT(RIGHT(C4,LEN(C4)-FIND(", ",C4)-1),LEN(RIGHT(C4,LEN(C4)-FIND(", ",C4)-1))-1))&gt;0))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806A5-2564-457B-8349-9CDF0B94A54E}">
  <dimension ref="A1:O91"/>
  <sheetViews>
    <sheetView zoomScaleNormal="100" workbookViewId="0">
      <selection activeCell="C4" sqref="C4:N91"/>
    </sheetView>
  </sheetViews>
  <sheetFormatPr defaultColWidth="10.875" defaultRowHeight="15.75" x14ac:dyDescent="0.25"/>
  <cols>
    <col min="1" max="1" width="26.375" style="18" bestFit="1" customWidth="1"/>
    <col min="2" max="2" width="51.875" style="1" bestFit="1" customWidth="1"/>
    <col min="3" max="14" width="18.875" style="1" customWidth="1"/>
    <col min="15" max="16384" width="10.875" style="1"/>
  </cols>
  <sheetData>
    <row r="1" spans="1:15" s="2" customFormat="1" ht="16.5" thickBot="1" x14ac:dyDescent="0.3">
      <c r="A1" s="3"/>
      <c r="C1" s="28" t="s">
        <v>12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/>
    </row>
    <row r="2" spans="1:15" s="2" customFormat="1" ht="16.5" thickBot="1" x14ac:dyDescent="0.3">
      <c r="A2" s="3"/>
      <c r="C2" s="25" t="s">
        <v>11</v>
      </c>
      <c r="D2" s="26"/>
      <c r="E2" s="26"/>
      <c r="F2" s="26"/>
      <c r="G2" s="26"/>
      <c r="H2" s="27"/>
      <c r="I2" s="25" t="s">
        <v>10</v>
      </c>
      <c r="J2" s="26"/>
      <c r="K2" s="26"/>
      <c r="L2" s="26"/>
      <c r="M2" s="26"/>
      <c r="N2" s="27"/>
    </row>
    <row r="3" spans="1:15" s="2" customFormat="1" ht="48" thickBot="1" x14ac:dyDescent="0.3">
      <c r="A3" s="3"/>
      <c r="B3" s="3" t="s">
        <v>0</v>
      </c>
      <c r="C3" s="17" t="s">
        <v>13</v>
      </c>
      <c r="D3" s="5" t="s">
        <v>14</v>
      </c>
      <c r="E3" s="5" t="s">
        <v>15</v>
      </c>
      <c r="F3" s="5" t="s">
        <v>16</v>
      </c>
      <c r="G3" s="5" t="s">
        <v>17</v>
      </c>
      <c r="H3" s="6" t="s">
        <v>18</v>
      </c>
      <c r="I3" s="17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6" t="s">
        <v>18</v>
      </c>
    </row>
    <row r="4" spans="1:15" x14ac:dyDescent="0.25">
      <c r="A4" s="22" t="s">
        <v>2</v>
      </c>
      <c r="B4" s="13" t="s">
        <v>3</v>
      </c>
      <c r="C4" s="14" t="s">
        <v>299</v>
      </c>
      <c r="D4" s="13" t="s">
        <v>1086</v>
      </c>
      <c r="E4" s="13" t="s">
        <v>1087</v>
      </c>
      <c r="F4" s="13" t="s">
        <v>1088</v>
      </c>
      <c r="G4" s="13" t="s">
        <v>1089</v>
      </c>
      <c r="H4" s="15" t="s">
        <v>1090</v>
      </c>
      <c r="I4" s="14" t="s">
        <v>1091</v>
      </c>
      <c r="J4" s="13" t="s">
        <v>1092</v>
      </c>
      <c r="K4" s="13" t="s">
        <v>1093</v>
      </c>
      <c r="L4" s="13" t="s">
        <v>1094</v>
      </c>
      <c r="M4" s="13" t="s">
        <v>1095</v>
      </c>
      <c r="N4" s="15" t="s">
        <v>1096</v>
      </c>
    </row>
    <row r="5" spans="1:15" x14ac:dyDescent="0.25">
      <c r="A5" s="23"/>
      <c r="B5" s="8" t="s">
        <v>1</v>
      </c>
      <c r="C5" s="7"/>
      <c r="D5" s="8" t="s">
        <v>1097</v>
      </c>
      <c r="E5" s="8"/>
      <c r="F5" s="8" t="s">
        <v>50</v>
      </c>
      <c r="G5" s="8"/>
      <c r="H5" s="9" t="s">
        <v>1098</v>
      </c>
      <c r="I5" s="7"/>
      <c r="J5" s="8" t="s">
        <v>1099</v>
      </c>
      <c r="K5" s="8"/>
      <c r="L5" s="8" t="s">
        <v>1100</v>
      </c>
      <c r="M5" s="8"/>
      <c r="N5" s="9" t="s">
        <v>1101</v>
      </c>
    </row>
    <row r="6" spans="1:15" x14ac:dyDescent="0.25">
      <c r="A6" s="23"/>
      <c r="B6" s="8" t="s">
        <v>4</v>
      </c>
      <c r="C6" s="7"/>
      <c r="D6" s="8"/>
      <c r="E6" s="8" t="s">
        <v>1102</v>
      </c>
      <c r="F6" s="8" t="s">
        <v>1103</v>
      </c>
      <c r="G6" s="8"/>
      <c r="H6" s="9"/>
      <c r="I6" s="7"/>
      <c r="J6" s="8"/>
      <c r="K6" s="8" t="s">
        <v>1102</v>
      </c>
      <c r="L6" s="8" t="s">
        <v>1104</v>
      </c>
      <c r="M6" s="8"/>
      <c r="N6" s="9"/>
    </row>
    <row r="7" spans="1:15" x14ac:dyDescent="0.25">
      <c r="A7" s="23"/>
      <c r="B7" s="8" t="s">
        <v>5</v>
      </c>
      <c r="C7" s="7"/>
      <c r="D7" s="8"/>
      <c r="E7" s="8"/>
      <c r="F7" s="8" t="s">
        <v>1105</v>
      </c>
      <c r="G7" s="8"/>
      <c r="H7" s="9"/>
      <c r="I7" s="7"/>
      <c r="J7" s="8"/>
      <c r="K7" s="8"/>
      <c r="L7" s="8" t="s">
        <v>1106</v>
      </c>
      <c r="M7" s="8"/>
      <c r="N7" s="9"/>
    </row>
    <row r="8" spans="1:15" x14ac:dyDescent="0.25">
      <c r="A8" s="23"/>
      <c r="B8" s="8" t="s">
        <v>6</v>
      </c>
      <c r="C8" s="7"/>
      <c r="D8" s="8"/>
      <c r="E8" s="8"/>
      <c r="F8" s="8"/>
      <c r="G8" s="8" t="s">
        <v>1107</v>
      </c>
      <c r="H8" s="9" t="s">
        <v>1108</v>
      </c>
      <c r="I8" s="7"/>
      <c r="J8" s="8"/>
      <c r="K8" s="8"/>
      <c r="L8" s="8"/>
      <c r="M8" s="8" t="s">
        <v>1109</v>
      </c>
      <c r="N8" s="9" t="s">
        <v>1110</v>
      </c>
    </row>
    <row r="9" spans="1:15" x14ac:dyDescent="0.25">
      <c r="A9" s="23"/>
      <c r="B9" s="8" t="s">
        <v>7</v>
      </c>
      <c r="C9" s="7"/>
      <c r="D9" s="8"/>
      <c r="E9" s="8"/>
      <c r="F9" s="8"/>
      <c r="G9" s="8" t="s">
        <v>1111</v>
      </c>
      <c r="H9" s="9" t="s">
        <v>1112</v>
      </c>
      <c r="I9" s="7"/>
      <c r="J9" s="8"/>
      <c r="K9" s="8"/>
      <c r="L9" s="8"/>
      <c r="M9" s="8" t="s">
        <v>1113</v>
      </c>
      <c r="N9" s="9" t="s">
        <v>1114</v>
      </c>
    </row>
    <row r="10" spans="1:15" x14ac:dyDescent="0.25">
      <c r="A10" s="23"/>
      <c r="B10" s="16" t="s">
        <v>8</v>
      </c>
      <c r="C10" s="7"/>
      <c r="D10" s="8"/>
      <c r="E10" s="8"/>
      <c r="F10" s="8"/>
      <c r="G10" s="8"/>
      <c r="H10" s="9" t="s">
        <v>1115</v>
      </c>
      <c r="I10" s="7"/>
      <c r="J10" s="8"/>
      <c r="K10" s="8"/>
      <c r="L10" s="8"/>
      <c r="M10" s="8"/>
      <c r="N10" s="9" t="s">
        <v>1115</v>
      </c>
    </row>
    <row r="11" spans="1:15" ht="16.5" thickBot="1" x14ac:dyDescent="0.3">
      <c r="A11" s="24"/>
      <c r="B11" s="11" t="s">
        <v>9</v>
      </c>
      <c r="C11" s="10"/>
      <c r="D11" s="11"/>
      <c r="E11" s="11"/>
      <c r="F11" s="11"/>
      <c r="G11" s="11"/>
      <c r="H11" s="12" t="s">
        <v>1116</v>
      </c>
      <c r="I11" s="10"/>
      <c r="J11" s="11"/>
      <c r="K11" s="11"/>
      <c r="L11" s="11"/>
      <c r="M11" s="11"/>
      <c r="N11" s="12" t="s">
        <v>1115</v>
      </c>
    </row>
    <row r="12" spans="1:15" x14ac:dyDescent="0.25">
      <c r="A12" s="19" t="s">
        <v>19</v>
      </c>
      <c r="B12" s="13" t="s">
        <v>3</v>
      </c>
      <c r="C12" s="14" t="s">
        <v>1117</v>
      </c>
      <c r="D12" s="13" t="s">
        <v>1118</v>
      </c>
      <c r="E12" s="13" t="s">
        <v>1119</v>
      </c>
      <c r="F12" s="13" t="s">
        <v>1120</v>
      </c>
      <c r="G12" s="13" t="s">
        <v>1121</v>
      </c>
      <c r="H12" s="15" t="s">
        <v>1122</v>
      </c>
      <c r="I12" s="14" t="s">
        <v>299</v>
      </c>
      <c r="J12" s="13" t="s">
        <v>1123</v>
      </c>
      <c r="K12" s="13" t="s">
        <v>1124</v>
      </c>
      <c r="L12" s="13" t="s">
        <v>1125</v>
      </c>
      <c r="M12" s="13" t="s">
        <v>1126</v>
      </c>
      <c r="N12" s="15" t="s">
        <v>1127</v>
      </c>
    </row>
    <row r="13" spans="1:15" x14ac:dyDescent="0.25">
      <c r="A13" s="20"/>
      <c r="B13" s="8" t="s">
        <v>1</v>
      </c>
      <c r="C13" s="7"/>
      <c r="D13" s="8" t="s">
        <v>59</v>
      </c>
      <c r="E13" s="8"/>
      <c r="F13" s="8" t="s">
        <v>239</v>
      </c>
      <c r="G13" s="8"/>
      <c r="H13" s="9" t="s">
        <v>1128</v>
      </c>
      <c r="I13" s="7"/>
      <c r="J13" s="8" t="s">
        <v>228</v>
      </c>
      <c r="K13" s="8"/>
      <c r="L13" s="8" t="s">
        <v>60</v>
      </c>
      <c r="M13" s="8"/>
      <c r="N13" s="9" t="s">
        <v>1129</v>
      </c>
    </row>
    <row r="14" spans="1:15" x14ac:dyDescent="0.25">
      <c r="A14" s="20"/>
      <c r="B14" s="8" t="s">
        <v>4</v>
      </c>
      <c r="C14" s="7"/>
      <c r="D14" s="8"/>
      <c r="E14" s="8" t="s">
        <v>1130</v>
      </c>
      <c r="F14" s="8" t="s">
        <v>1131</v>
      </c>
      <c r="G14" s="8"/>
      <c r="H14" s="9"/>
      <c r="I14" s="7"/>
      <c r="J14" s="8"/>
      <c r="K14" s="8" t="s">
        <v>1132</v>
      </c>
      <c r="L14" s="8" t="s">
        <v>1133</v>
      </c>
      <c r="M14" s="8"/>
      <c r="N14" s="9"/>
    </row>
    <row r="15" spans="1:15" x14ac:dyDescent="0.25">
      <c r="A15" s="20"/>
      <c r="B15" s="8" t="s">
        <v>5</v>
      </c>
      <c r="C15" s="7"/>
      <c r="D15" s="8"/>
      <c r="E15" s="8"/>
      <c r="F15" s="8" t="s">
        <v>1105</v>
      </c>
      <c r="G15" s="8"/>
      <c r="H15" s="9"/>
      <c r="I15" s="7"/>
      <c r="J15" s="8"/>
      <c r="K15" s="8"/>
      <c r="L15" s="8" t="s">
        <v>1134</v>
      </c>
      <c r="M15" s="8"/>
      <c r="N15" s="9"/>
    </row>
    <row r="16" spans="1:15" x14ac:dyDescent="0.25">
      <c r="A16" s="20"/>
      <c r="B16" s="8" t="s">
        <v>6</v>
      </c>
      <c r="C16" s="7"/>
      <c r="D16" s="8"/>
      <c r="E16" s="8"/>
      <c r="F16" s="8"/>
      <c r="G16" s="8" t="s">
        <v>1135</v>
      </c>
      <c r="H16" s="9" t="s">
        <v>1136</v>
      </c>
      <c r="I16" s="7"/>
      <c r="J16" s="8"/>
      <c r="K16" s="8"/>
      <c r="L16" s="8"/>
      <c r="M16" s="8" t="s">
        <v>1137</v>
      </c>
      <c r="N16" s="9" t="s">
        <v>1138</v>
      </c>
    </row>
    <row r="17" spans="1:14" x14ac:dyDescent="0.25">
      <c r="A17" s="20"/>
      <c r="B17" s="8" t="s">
        <v>7</v>
      </c>
      <c r="C17" s="7"/>
      <c r="D17" s="8"/>
      <c r="E17" s="8"/>
      <c r="F17" s="8"/>
      <c r="G17" s="8" t="s">
        <v>1139</v>
      </c>
      <c r="H17" s="9" t="s">
        <v>1140</v>
      </c>
      <c r="I17" s="7"/>
      <c r="J17" s="8"/>
      <c r="K17" s="8"/>
      <c r="L17" s="8"/>
      <c r="M17" s="8" t="s">
        <v>1141</v>
      </c>
      <c r="N17" s="9" t="s">
        <v>1142</v>
      </c>
    </row>
    <row r="18" spans="1:14" x14ac:dyDescent="0.25">
      <c r="A18" s="20"/>
      <c r="B18" s="16" t="s">
        <v>8</v>
      </c>
      <c r="C18" s="7"/>
      <c r="D18" s="8"/>
      <c r="E18" s="8"/>
      <c r="F18" s="8"/>
      <c r="G18" s="8"/>
      <c r="H18" s="9" t="s">
        <v>1134</v>
      </c>
      <c r="I18" s="7"/>
      <c r="J18" s="8"/>
      <c r="K18" s="8"/>
      <c r="L18" s="8"/>
      <c r="M18" s="8"/>
      <c r="N18" s="9" t="s">
        <v>1134</v>
      </c>
    </row>
    <row r="19" spans="1:14" ht="16.5" thickBot="1" x14ac:dyDescent="0.3">
      <c r="A19" s="21"/>
      <c r="B19" s="11" t="s">
        <v>9</v>
      </c>
      <c r="C19" s="10"/>
      <c r="D19" s="11"/>
      <c r="E19" s="11"/>
      <c r="F19" s="11"/>
      <c r="G19" s="11"/>
      <c r="H19" s="12" t="s">
        <v>1143</v>
      </c>
      <c r="I19" s="10"/>
      <c r="J19" s="11"/>
      <c r="K19" s="11"/>
      <c r="L19" s="11"/>
      <c r="M19" s="11"/>
      <c r="N19" s="12" t="s">
        <v>1143</v>
      </c>
    </row>
    <row r="20" spans="1:14" x14ac:dyDescent="0.25">
      <c r="A20" s="19" t="s">
        <v>20</v>
      </c>
      <c r="B20" s="13" t="s">
        <v>3</v>
      </c>
      <c r="C20" s="14" t="s">
        <v>1144</v>
      </c>
      <c r="D20" s="13" t="s">
        <v>1145</v>
      </c>
      <c r="E20" s="13" t="s">
        <v>153</v>
      </c>
      <c r="F20" s="13" t="s">
        <v>1146</v>
      </c>
      <c r="G20" s="13" t="s">
        <v>545</v>
      </c>
      <c r="H20" s="15" t="s">
        <v>1147</v>
      </c>
      <c r="I20" s="14" t="s">
        <v>1148</v>
      </c>
      <c r="J20" s="13" t="s">
        <v>1149</v>
      </c>
      <c r="K20" s="13" t="s">
        <v>1150</v>
      </c>
      <c r="L20" s="13" t="s">
        <v>1151</v>
      </c>
      <c r="M20" s="13" t="s">
        <v>1152</v>
      </c>
      <c r="N20" s="15" t="s">
        <v>1153</v>
      </c>
    </row>
    <row r="21" spans="1:14" x14ac:dyDescent="0.25">
      <c r="A21" s="20"/>
      <c r="B21" s="8" t="s">
        <v>1</v>
      </c>
      <c r="C21" s="7"/>
      <c r="D21" s="8" t="s">
        <v>1154</v>
      </c>
      <c r="E21" s="8"/>
      <c r="F21" s="8" t="s">
        <v>43</v>
      </c>
      <c r="G21" s="8"/>
      <c r="H21" s="9" t="s">
        <v>118</v>
      </c>
      <c r="I21" s="7"/>
      <c r="J21" s="8" t="s">
        <v>163</v>
      </c>
      <c r="K21" s="8"/>
      <c r="L21" s="8" t="s">
        <v>59</v>
      </c>
      <c r="M21" s="8"/>
      <c r="N21" s="9" t="s">
        <v>1155</v>
      </c>
    </row>
    <row r="22" spans="1:14" x14ac:dyDescent="0.25">
      <c r="A22" s="20"/>
      <c r="B22" s="8" t="s">
        <v>4</v>
      </c>
      <c r="C22" s="7"/>
      <c r="D22" s="8"/>
      <c r="E22" s="8" t="s">
        <v>1156</v>
      </c>
      <c r="F22" s="8" t="s">
        <v>1157</v>
      </c>
      <c r="G22" s="8"/>
      <c r="H22" s="9"/>
      <c r="I22" s="7"/>
      <c r="J22" s="8"/>
      <c r="K22" s="8" t="s">
        <v>1158</v>
      </c>
      <c r="L22" s="8" t="s">
        <v>1159</v>
      </c>
      <c r="M22" s="8"/>
      <c r="N22" s="9"/>
    </row>
    <row r="23" spans="1:14" x14ac:dyDescent="0.25">
      <c r="A23" s="20"/>
      <c r="B23" s="8" t="s">
        <v>5</v>
      </c>
      <c r="C23" s="7"/>
      <c r="D23" s="8"/>
      <c r="E23" s="8"/>
      <c r="F23" s="8" t="s">
        <v>1160</v>
      </c>
      <c r="G23" s="8"/>
      <c r="H23" s="9"/>
      <c r="I23" s="7"/>
      <c r="J23" s="8"/>
      <c r="K23" s="8"/>
      <c r="L23" s="8" t="s">
        <v>1160</v>
      </c>
      <c r="M23" s="8"/>
      <c r="N23" s="9"/>
    </row>
    <row r="24" spans="1:14" x14ac:dyDescent="0.25">
      <c r="A24" s="20"/>
      <c r="B24" s="8" t="s">
        <v>6</v>
      </c>
      <c r="C24" s="7"/>
      <c r="D24" s="8"/>
      <c r="E24" s="8"/>
      <c r="F24" s="8"/>
      <c r="G24" s="8" t="s">
        <v>1158</v>
      </c>
      <c r="H24" s="9" t="s">
        <v>1161</v>
      </c>
      <c r="I24" s="7"/>
      <c r="J24" s="8"/>
      <c r="K24" s="8"/>
      <c r="L24" s="8"/>
      <c r="M24" s="8" t="s">
        <v>1162</v>
      </c>
      <c r="N24" s="9" t="s">
        <v>1163</v>
      </c>
    </row>
    <row r="25" spans="1:14" x14ac:dyDescent="0.25">
      <c r="A25" s="20"/>
      <c r="B25" s="8" t="s">
        <v>7</v>
      </c>
      <c r="C25" s="7"/>
      <c r="D25" s="8"/>
      <c r="E25" s="8"/>
      <c r="F25" s="8"/>
      <c r="G25" s="8" t="s">
        <v>1164</v>
      </c>
      <c r="H25" s="9" t="s">
        <v>1165</v>
      </c>
      <c r="I25" s="7"/>
      <c r="J25" s="8"/>
      <c r="K25" s="8"/>
      <c r="L25" s="8"/>
      <c r="M25" s="8" t="s">
        <v>1166</v>
      </c>
      <c r="N25" s="9" t="s">
        <v>1167</v>
      </c>
    </row>
    <row r="26" spans="1:14" x14ac:dyDescent="0.25">
      <c r="A26" s="20"/>
      <c r="B26" s="16" t="s">
        <v>8</v>
      </c>
      <c r="C26" s="7"/>
      <c r="D26" s="8"/>
      <c r="E26" s="8"/>
      <c r="F26" s="8"/>
      <c r="G26" s="8"/>
      <c r="H26" s="9" t="s">
        <v>1143</v>
      </c>
      <c r="I26" s="7"/>
      <c r="J26" s="8"/>
      <c r="K26" s="8"/>
      <c r="L26" s="8"/>
      <c r="M26" s="8"/>
      <c r="N26" s="9" t="s">
        <v>1143</v>
      </c>
    </row>
    <row r="27" spans="1:14" ht="16.5" thickBot="1" x14ac:dyDescent="0.3">
      <c r="A27" s="21"/>
      <c r="B27" s="11" t="s">
        <v>9</v>
      </c>
      <c r="C27" s="10"/>
      <c r="D27" s="11"/>
      <c r="E27" s="11"/>
      <c r="F27" s="11"/>
      <c r="G27" s="11"/>
      <c r="H27" s="12" t="s">
        <v>1115</v>
      </c>
      <c r="I27" s="10"/>
      <c r="J27" s="11"/>
      <c r="K27" s="11"/>
      <c r="L27" s="11"/>
      <c r="M27" s="11"/>
      <c r="N27" s="12" t="s">
        <v>1115</v>
      </c>
    </row>
    <row r="28" spans="1:14" x14ac:dyDescent="0.25">
      <c r="A28" s="19" t="s">
        <v>21</v>
      </c>
      <c r="B28" s="13" t="s">
        <v>3</v>
      </c>
      <c r="C28" s="14" t="s">
        <v>1168</v>
      </c>
      <c r="D28" s="13" t="s">
        <v>1169</v>
      </c>
      <c r="E28" s="13" t="s">
        <v>1170</v>
      </c>
      <c r="F28" s="13" t="s">
        <v>1171</v>
      </c>
      <c r="G28" s="13" t="s">
        <v>1172</v>
      </c>
      <c r="H28" s="15" t="s">
        <v>1173</v>
      </c>
      <c r="I28" s="14" t="s">
        <v>1174</v>
      </c>
      <c r="J28" s="13" t="s">
        <v>1175</v>
      </c>
      <c r="K28" s="13" t="s">
        <v>1176</v>
      </c>
      <c r="L28" s="13" t="s">
        <v>1177</v>
      </c>
      <c r="M28" s="13" t="s">
        <v>1178</v>
      </c>
      <c r="N28" s="15" t="s">
        <v>1179</v>
      </c>
    </row>
    <row r="29" spans="1:14" x14ac:dyDescent="0.25">
      <c r="A29" s="20"/>
      <c r="B29" s="8" t="s">
        <v>1</v>
      </c>
      <c r="C29" s="7"/>
      <c r="D29" s="8" t="s">
        <v>43</v>
      </c>
      <c r="E29" s="8"/>
      <c r="F29" s="8" t="s">
        <v>91</v>
      </c>
      <c r="G29" s="8"/>
      <c r="H29" s="9" t="s">
        <v>118</v>
      </c>
      <c r="I29" s="7"/>
      <c r="J29" s="8" t="s">
        <v>228</v>
      </c>
      <c r="K29" s="8"/>
      <c r="L29" s="8" t="s">
        <v>50</v>
      </c>
      <c r="M29" s="8"/>
      <c r="N29" s="9" t="s">
        <v>1155</v>
      </c>
    </row>
    <row r="30" spans="1:14" x14ac:dyDescent="0.25">
      <c r="A30" s="20"/>
      <c r="B30" s="8" t="s">
        <v>4</v>
      </c>
      <c r="C30" s="7"/>
      <c r="D30" s="8"/>
      <c r="E30" s="8" t="s">
        <v>1180</v>
      </c>
      <c r="F30" s="8" t="s">
        <v>1181</v>
      </c>
      <c r="G30" s="8"/>
      <c r="H30" s="9"/>
      <c r="I30" s="7"/>
      <c r="J30" s="8"/>
      <c r="K30" s="8" t="s">
        <v>1182</v>
      </c>
      <c r="L30" s="8" t="s">
        <v>1183</v>
      </c>
      <c r="M30" s="8"/>
      <c r="N30" s="9"/>
    </row>
    <row r="31" spans="1:14" x14ac:dyDescent="0.25">
      <c r="A31" s="20"/>
      <c r="B31" s="8" t="s">
        <v>5</v>
      </c>
      <c r="C31" s="7"/>
      <c r="D31" s="8"/>
      <c r="E31" s="8"/>
      <c r="F31" s="8" t="s">
        <v>465</v>
      </c>
      <c r="G31" s="8"/>
      <c r="H31" s="9"/>
      <c r="I31" s="7"/>
      <c r="J31" s="8"/>
      <c r="K31" s="8"/>
      <c r="L31" s="8" t="s">
        <v>465</v>
      </c>
      <c r="M31" s="8"/>
      <c r="N31" s="9"/>
    </row>
    <row r="32" spans="1:14" x14ac:dyDescent="0.25">
      <c r="A32" s="20"/>
      <c r="B32" s="8" t="s">
        <v>6</v>
      </c>
      <c r="C32" s="7"/>
      <c r="D32" s="8"/>
      <c r="E32" s="8"/>
      <c r="F32" s="8"/>
      <c r="G32" s="8" t="s">
        <v>1184</v>
      </c>
      <c r="H32" s="9" t="s">
        <v>1185</v>
      </c>
      <c r="I32" s="7"/>
      <c r="J32" s="8"/>
      <c r="K32" s="8"/>
      <c r="L32" s="8"/>
      <c r="M32" s="8" t="s">
        <v>1186</v>
      </c>
      <c r="N32" s="9" t="s">
        <v>1187</v>
      </c>
    </row>
    <row r="33" spans="1:14" x14ac:dyDescent="0.25">
      <c r="A33" s="20"/>
      <c r="B33" s="8" t="s">
        <v>7</v>
      </c>
      <c r="C33" s="7"/>
      <c r="D33" s="8"/>
      <c r="E33" s="8"/>
      <c r="F33" s="8"/>
      <c r="G33" s="8" t="s">
        <v>1188</v>
      </c>
      <c r="H33" s="9" t="s">
        <v>1189</v>
      </c>
      <c r="I33" s="7"/>
      <c r="J33" s="8"/>
      <c r="K33" s="8"/>
      <c r="L33" s="8"/>
      <c r="M33" s="8" t="s">
        <v>1190</v>
      </c>
      <c r="N33" s="9" t="s">
        <v>1191</v>
      </c>
    </row>
    <row r="34" spans="1:14" x14ac:dyDescent="0.25">
      <c r="A34" s="20"/>
      <c r="B34" s="16" t="s">
        <v>8</v>
      </c>
      <c r="C34" s="7"/>
      <c r="D34" s="8"/>
      <c r="E34" s="8"/>
      <c r="F34" s="8"/>
      <c r="G34" s="8"/>
      <c r="H34" s="9" t="s">
        <v>1192</v>
      </c>
      <c r="I34" s="7"/>
      <c r="J34" s="8"/>
      <c r="K34" s="8"/>
      <c r="L34" s="8"/>
      <c r="M34" s="8"/>
      <c r="N34" s="9" t="s">
        <v>1192</v>
      </c>
    </row>
    <row r="35" spans="1:14" ht="16.5" thickBot="1" x14ac:dyDescent="0.3">
      <c r="A35" s="21"/>
      <c r="B35" s="11" t="s">
        <v>9</v>
      </c>
      <c r="C35" s="10"/>
      <c r="D35" s="11"/>
      <c r="E35" s="11"/>
      <c r="F35" s="11"/>
      <c r="G35" s="11"/>
      <c r="H35" s="12" t="s">
        <v>1193</v>
      </c>
      <c r="I35" s="10"/>
      <c r="J35" s="11"/>
      <c r="K35" s="11"/>
      <c r="L35" s="11"/>
      <c r="M35" s="11"/>
      <c r="N35" s="12" t="s">
        <v>1134</v>
      </c>
    </row>
    <row r="36" spans="1:14" x14ac:dyDescent="0.25">
      <c r="A36" s="19" t="s">
        <v>22</v>
      </c>
      <c r="B36" s="13" t="s">
        <v>3</v>
      </c>
      <c r="C36" s="14" t="s">
        <v>1194</v>
      </c>
      <c r="D36" s="13" t="s">
        <v>1195</v>
      </c>
      <c r="E36" s="13" t="s">
        <v>1196</v>
      </c>
      <c r="F36" s="13" t="s">
        <v>1197</v>
      </c>
      <c r="G36" s="13" t="s">
        <v>1198</v>
      </c>
      <c r="H36" s="15" t="s">
        <v>1199</v>
      </c>
      <c r="I36" s="14" t="s">
        <v>1200</v>
      </c>
      <c r="J36" s="13" t="s">
        <v>1201</v>
      </c>
      <c r="K36" s="13" t="s">
        <v>1202</v>
      </c>
      <c r="L36" s="13" t="s">
        <v>1203</v>
      </c>
      <c r="M36" s="13" t="s">
        <v>1204</v>
      </c>
      <c r="N36" s="15" t="s">
        <v>129</v>
      </c>
    </row>
    <row r="37" spans="1:14" x14ac:dyDescent="0.25">
      <c r="A37" s="20"/>
      <c r="B37" s="8" t="s">
        <v>1</v>
      </c>
      <c r="C37" s="7"/>
      <c r="D37" s="8" t="s">
        <v>45</v>
      </c>
      <c r="E37" s="8"/>
      <c r="F37" s="8" t="s">
        <v>1099</v>
      </c>
      <c r="G37" s="8"/>
      <c r="H37" s="9" t="s">
        <v>91</v>
      </c>
      <c r="I37" s="7"/>
      <c r="J37" s="8" t="s">
        <v>181</v>
      </c>
      <c r="K37" s="8"/>
      <c r="L37" s="8" t="s">
        <v>45</v>
      </c>
      <c r="M37" s="8"/>
      <c r="N37" s="9" t="s">
        <v>82</v>
      </c>
    </row>
    <row r="38" spans="1:14" x14ac:dyDescent="0.25">
      <c r="A38" s="20"/>
      <c r="B38" s="8" t="s">
        <v>4</v>
      </c>
      <c r="C38" s="7"/>
      <c r="D38" s="8"/>
      <c r="E38" s="8" t="s">
        <v>681</v>
      </c>
      <c r="F38" s="8" t="s">
        <v>1205</v>
      </c>
      <c r="G38" s="8"/>
      <c r="H38" s="9"/>
      <c r="I38" s="7"/>
      <c r="J38" s="8"/>
      <c r="K38" s="8" t="s">
        <v>1206</v>
      </c>
      <c r="L38" s="8" t="s">
        <v>1207</v>
      </c>
      <c r="M38" s="8"/>
      <c r="N38" s="9"/>
    </row>
    <row r="39" spans="1:14" x14ac:dyDescent="0.25">
      <c r="A39" s="20"/>
      <c r="B39" s="8" t="s">
        <v>5</v>
      </c>
      <c r="C39" s="7"/>
      <c r="D39" s="8"/>
      <c r="E39" s="8"/>
      <c r="F39" s="8" t="s">
        <v>1208</v>
      </c>
      <c r="G39" s="8"/>
      <c r="H39" s="9"/>
      <c r="I39" s="7"/>
      <c r="J39" s="8"/>
      <c r="K39" s="8"/>
      <c r="L39" s="8" t="s">
        <v>1209</v>
      </c>
      <c r="M39" s="8"/>
      <c r="N39" s="9"/>
    </row>
    <row r="40" spans="1:14" x14ac:dyDescent="0.25">
      <c r="A40" s="20"/>
      <c r="B40" s="8" t="s">
        <v>6</v>
      </c>
      <c r="C40" s="7"/>
      <c r="D40" s="8"/>
      <c r="E40" s="8"/>
      <c r="F40" s="8"/>
      <c r="G40" s="8" t="s">
        <v>1210</v>
      </c>
      <c r="H40" s="9" t="s">
        <v>1211</v>
      </c>
      <c r="I40" s="7"/>
      <c r="J40" s="8"/>
      <c r="K40" s="8"/>
      <c r="L40" s="8"/>
      <c r="M40" s="8" t="s">
        <v>1212</v>
      </c>
      <c r="N40" s="9" t="s">
        <v>1213</v>
      </c>
    </row>
    <row r="41" spans="1:14" x14ac:dyDescent="0.25">
      <c r="A41" s="20"/>
      <c r="B41" s="8" t="s">
        <v>7</v>
      </c>
      <c r="C41" s="7"/>
      <c r="D41" s="8"/>
      <c r="E41" s="8"/>
      <c r="F41" s="8"/>
      <c r="G41" s="8" t="s">
        <v>1214</v>
      </c>
      <c r="H41" s="9" t="s">
        <v>1215</v>
      </c>
      <c r="I41" s="7"/>
      <c r="J41" s="8"/>
      <c r="K41" s="8"/>
      <c r="L41" s="8"/>
      <c r="M41" s="8" t="s">
        <v>1216</v>
      </c>
      <c r="N41" s="9" t="s">
        <v>286</v>
      </c>
    </row>
    <row r="42" spans="1:14" x14ac:dyDescent="0.25">
      <c r="A42" s="20"/>
      <c r="B42" s="16" t="s">
        <v>8</v>
      </c>
      <c r="C42" s="7"/>
      <c r="D42" s="8"/>
      <c r="E42" s="8"/>
      <c r="F42" s="8"/>
      <c r="G42" s="8"/>
      <c r="H42" s="9" t="s">
        <v>1217</v>
      </c>
      <c r="I42" s="7"/>
      <c r="J42" s="8"/>
      <c r="K42" s="8"/>
      <c r="L42" s="8"/>
      <c r="M42" s="8"/>
      <c r="N42" s="9" t="s">
        <v>1218</v>
      </c>
    </row>
    <row r="43" spans="1:14" ht="16.5" thickBot="1" x14ac:dyDescent="0.3">
      <c r="A43" s="21"/>
      <c r="B43" s="11" t="s">
        <v>9</v>
      </c>
      <c r="C43" s="10"/>
      <c r="D43" s="11"/>
      <c r="E43" s="11"/>
      <c r="F43" s="11"/>
      <c r="G43" s="11"/>
      <c r="H43" s="12" t="s">
        <v>118</v>
      </c>
      <c r="I43" s="10"/>
      <c r="J43" s="11"/>
      <c r="K43" s="11"/>
      <c r="L43" s="11"/>
      <c r="M43" s="11"/>
      <c r="N43" s="12" t="s">
        <v>62</v>
      </c>
    </row>
    <row r="44" spans="1:14" x14ac:dyDescent="0.25">
      <c r="A44" s="19" t="s">
        <v>23</v>
      </c>
      <c r="B44" s="13" t="s">
        <v>3</v>
      </c>
      <c r="C44" s="14" t="s">
        <v>1219</v>
      </c>
      <c r="D44" s="13" t="s">
        <v>1220</v>
      </c>
      <c r="E44" s="13" t="s">
        <v>1221</v>
      </c>
      <c r="F44" s="13" t="s">
        <v>1222</v>
      </c>
      <c r="G44" s="13" t="s">
        <v>1223</v>
      </c>
      <c r="H44" s="15" t="s">
        <v>1224</v>
      </c>
      <c r="I44" s="14" t="s">
        <v>1148</v>
      </c>
      <c r="J44" s="13" t="s">
        <v>1225</v>
      </c>
      <c r="K44" s="13" t="s">
        <v>1226</v>
      </c>
      <c r="L44" s="13" t="s">
        <v>1227</v>
      </c>
      <c r="M44" s="13" t="s">
        <v>1228</v>
      </c>
      <c r="N44" s="15" t="s">
        <v>1229</v>
      </c>
    </row>
    <row r="45" spans="1:14" x14ac:dyDescent="0.25">
      <c r="A45" s="20"/>
      <c r="B45" s="8" t="s">
        <v>1</v>
      </c>
      <c r="C45" s="7"/>
      <c r="D45" s="8" t="s">
        <v>181</v>
      </c>
      <c r="E45" s="8"/>
      <c r="F45" s="8" t="s">
        <v>45</v>
      </c>
      <c r="G45" s="8"/>
      <c r="H45" s="9" t="s">
        <v>61</v>
      </c>
      <c r="I45" s="7"/>
      <c r="J45" s="8" t="s">
        <v>228</v>
      </c>
      <c r="K45" s="8"/>
      <c r="L45" s="8" t="s">
        <v>43</v>
      </c>
      <c r="M45" s="8"/>
      <c r="N45" s="9" t="s">
        <v>118</v>
      </c>
    </row>
    <row r="46" spans="1:14" x14ac:dyDescent="0.25">
      <c r="A46" s="20"/>
      <c r="B46" s="8" t="s">
        <v>4</v>
      </c>
      <c r="C46" s="7"/>
      <c r="D46" s="8"/>
      <c r="E46" s="8" t="s">
        <v>1230</v>
      </c>
      <c r="F46" s="8" t="s">
        <v>1231</v>
      </c>
      <c r="G46" s="8"/>
      <c r="H46" s="9"/>
      <c r="I46" s="7"/>
      <c r="J46" s="8"/>
      <c r="K46" s="8" t="s">
        <v>1232</v>
      </c>
      <c r="L46" s="8" t="s">
        <v>1233</v>
      </c>
      <c r="M46" s="8"/>
      <c r="N46" s="9"/>
    </row>
    <row r="47" spans="1:14" x14ac:dyDescent="0.25">
      <c r="A47" s="20"/>
      <c r="B47" s="8" t="s">
        <v>5</v>
      </c>
      <c r="C47" s="7"/>
      <c r="D47" s="8"/>
      <c r="E47" s="8"/>
      <c r="F47" s="8" t="s">
        <v>1234</v>
      </c>
      <c r="G47" s="8"/>
      <c r="H47" s="9"/>
      <c r="I47" s="7"/>
      <c r="J47" s="8"/>
      <c r="K47" s="8"/>
      <c r="L47" s="8" t="s">
        <v>1235</v>
      </c>
      <c r="M47" s="8"/>
      <c r="N47" s="9"/>
    </row>
    <row r="48" spans="1:14" x14ac:dyDescent="0.25">
      <c r="A48" s="20"/>
      <c r="B48" s="8" t="s">
        <v>6</v>
      </c>
      <c r="C48" s="7"/>
      <c r="D48" s="8"/>
      <c r="E48" s="8"/>
      <c r="F48" s="8"/>
      <c r="G48" s="8" t="s">
        <v>1236</v>
      </c>
      <c r="H48" s="9" t="s">
        <v>1237</v>
      </c>
      <c r="I48" s="7"/>
      <c r="J48" s="8"/>
      <c r="K48" s="8"/>
      <c r="L48" s="8"/>
      <c r="M48" s="8" t="s">
        <v>1238</v>
      </c>
      <c r="N48" s="9" t="s">
        <v>1239</v>
      </c>
    </row>
    <row r="49" spans="1:14" x14ac:dyDescent="0.25">
      <c r="A49" s="20"/>
      <c r="B49" s="8" t="s">
        <v>7</v>
      </c>
      <c r="C49" s="7"/>
      <c r="D49" s="8"/>
      <c r="E49" s="8"/>
      <c r="F49" s="8"/>
      <c r="G49" s="8" t="s">
        <v>48</v>
      </c>
      <c r="H49" s="9" t="s">
        <v>1240</v>
      </c>
      <c r="I49" s="7"/>
      <c r="J49" s="8"/>
      <c r="K49" s="8"/>
      <c r="L49" s="8"/>
      <c r="M49" s="8" t="s">
        <v>1241</v>
      </c>
      <c r="N49" s="9" t="s">
        <v>1242</v>
      </c>
    </row>
    <row r="50" spans="1:14" x14ac:dyDescent="0.25">
      <c r="A50" s="20"/>
      <c r="B50" s="16" t="s">
        <v>8</v>
      </c>
      <c r="C50" s="7"/>
      <c r="D50" s="8"/>
      <c r="E50" s="8"/>
      <c r="F50" s="8"/>
      <c r="G50" s="8"/>
      <c r="H50" s="9" t="s">
        <v>363</v>
      </c>
      <c r="I50" s="7"/>
      <c r="J50" s="8"/>
      <c r="K50" s="8"/>
      <c r="L50" s="8"/>
      <c r="M50" s="8"/>
      <c r="N50" s="9" t="s">
        <v>1243</v>
      </c>
    </row>
    <row r="51" spans="1:14" ht="16.5" thickBot="1" x14ac:dyDescent="0.3">
      <c r="A51" s="21"/>
      <c r="B51" s="11" t="s">
        <v>9</v>
      </c>
      <c r="C51" s="10"/>
      <c r="D51" s="11"/>
      <c r="E51" s="11"/>
      <c r="F51" s="11"/>
      <c r="G51" s="11"/>
      <c r="H51" s="12" t="s">
        <v>1244</v>
      </c>
      <c r="I51" s="10"/>
      <c r="J51" s="11"/>
      <c r="K51" s="11"/>
      <c r="L51" s="11"/>
      <c r="M51" s="11"/>
      <c r="N51" s="12" t="s">
        <v>1245</v>
      </c>
    </row>
    <row r="52" spans="1:14" x14ac:dyDescent="0.25">
      <c r="A52" s="19" t="s">
        <v>24</v>
      </c>
      <c r="B52" s="13" t="s">
        <v>3</v>
      </c>
      <c r="C52" s="14" t="s">
        <v>1246</v>
      </c>
      <c r="D52" s="13" t="s">
        <v>1247</v>
      </c>
      <c r="E52" s="13" t="s">
        <v>1248</v>
      </c>
      <c r="F52" s="13" t="s">
        <v>1249</v>
      </c>
      <c r="G52" s="13" t="s">
        <v>1250</v>
      </c>
      <c r="H52" s="15" t="s">
        <v>1251</v>
      </c>
      <c r="I52" s="14" t="s">
        <v>1252</v>
      </c>
      <c r="J52" s="13" t="s">
        <v>1253</v>
      </c>
      <c r="K52" s="13" t="s">
        <v>1254</v>
      </c>
      <c r="L52" s="13" t="s">
        <v>1255</v>
      </c>
      <c r="M52" s="13" t="s">
        <v>1256</v>
      </c>
      <c r="N52" s="15" t="s">
        <v>1257</v>
      </c>
    </row>
    <row r="53" spans="1:14" x14ac:dyDescent="0.25">
      <c r="A53" s="20"/>
      <c r="B53" s="8" t="s">
        <v>1</v>
      </c>
      <c r="C53" s="7"/>
      <c r="D53" s="8" t="s">
        <v>279</v>
      </c>
      <c r="E53" s="8"/>
      <c r="F53" s="8" t="s">
        <v>43</v>
      </c>
      <c r="G53" s="8"/>
      <c r="H53" s="9" t="s">
        <v>195</v>
      </c>
      <c r="I53" s="7"/>
      <c r="J53" s="8" t="s">
        <v>279</v>
      </c>
      <c r="K53" s="8"/>
      <c r="L53" s="8" t="s">
        <v>228</v>
      </c>
      <c r="M53" s="8"/>
      <c r="N53" s="9" t="s">
        <v>60</v>
      </c>
    </row>
    <row r="54" spans="1:14" x14ac:dyDescent="0.25">
      <c r="A54" s="20"/>
      <c r="B54" s="8" t="s">
        <v>4</v>
      </c>
      <c r="C54" s="7"/>
      <c r="D54" s="8"/>
      <c r="E54" s="8" t="s">
        <v>285</v>
      </c>
      <c r="F54" s="8" t="s">
        <v>1258</v>
      </c>
      <c r="G54" s="8"/>
      <c r="H54" s="9"/>
      <c r="I54" s="7"/>
      <c r="J54" s="8"/>
      <c r="K54" s="8" t="s">
        <v>1259</v>
      </c>
      <c r="L54" s="8" t="s">
        <v>1260</v>
      </c>
      <c r="M54" s="8"/>
      <c r="N54" s="9"/>
    </row>
    <row r="55" spans="1:14" x14ac:dyDescent="0.25">
      <c r="A55" s="20"/>
      <c r="B55" s="8" t="s">
        <v>5</v>
      </c>
      <c r="C55" s="7"/>
      <c r="D55" s="8"/>
      <c r="E55" s="8"/>
      <c r="F55" s="8" t="s">
        <v>1261</v>
      </c>
      <c r="G55" s="8"/>
      <c r="H55" s="9"/>
      <c r="I55" s="7"/>
      <c r="J55" s="8"/>
      <c r="K55" s="8"/>
      <c r="L55" s="8" t="s">
        <v>1261</v>
      </c>
      <c r="M55" s="8"/>
      <c r="N55" s="9"/>
    </row>
    <row r="56" spans="1:14" x14ac:dyDescent="0.25">
      <c r="A56" s="20"/>
      <c r="B56" s="8" t="s">
        <v>6</v>
      </c>
      <c r="C56" s="7"/>
      <c r="D56" s="8"/>
      <c r="E56" s="8"/>
      <c r="F56" s="8"/>
      <c r="G56" s="8" t="s">
        <v>1262</v>
      </c>
      <c r="H56" s="9" t="s">
        <v>1263</v>
      </c>
      <c r="I56" s="7"/>
      <c r="J56" s="8"/>
      <c r="K56" s="8"/>
      <c r="L56" s="8"/>
      <c r="M56" s="8" t="s">
        <v>1264</v>
      </c>
      <c r="N56" s="9" t="s">
        <v>1265</v>
      </c>
    </row>
    <row r="57" spans="1:14" x14ac:dyDescent="0.25">
      <c r="A57" s="20"/>
      <c r="B57" s="8" t="s">
        <v>7</v>
      </c>
      <c r="C57" s="7"/>
      <c r="D57" s="8"/>
      <c r="E57" s="8"/>
      <c r="F57" s="8"/>
      <c r="G57" s="8" t="s">
        <v>1266</v>
      </c>
      <c r="H57" s="9" t="s">
        <v>1267</v>
      </c>
      <c r="I57" s="7"/>
      <c r="J57" s="8"/>
      <c r="K57" s="8"/>
      <c r="L57" s="8"/>
      <c r="M57" s="8" t="s">
        <v>439</v>
      </c>
      <c r="N57" s="9" t="s">
        <v>1268</v>
      </c>
    </row>
    <row r="58" spans="1:14" x14ac:dyDescent="0.25">
      <c r="A58" s="20"/>
      <c r="B58" s="16" t="s">
        <v>8</v>
      </c>
      <c r="C58" s="7"/>
      <c r="D58" s="8"/>
      <c r="E58" s="8"/>
      <c r="F58" s="8"/>
      <c r="G58" s="8"/>
      <c r="H58" s="9" t="s">
        <v>1269</v>
      </c>
      <c r="I58" s="7"/>
      <c r="J58" s="8"/>
      <c r="K58" s="8"/>
      <c r="L58" s="8"/>
      <c r="M58" s="8"/>
      <c r="N58" s="9" t="s">
        <v>1269</v>
      </c>
    </row>
    <row r="59" spans="1:14" ht="16.5" thickBot="1" x14ac:dyDescent="0.3">
      <c r="A59" s="21"/>
      <c r="B59" s="11" t="s">
        <v>9</v>
      </c>
      <c r="C59" s="10"/>
      <c r="D59" s="11"/>
      <c r="E59" s="11"/>
      <c r="F59" s="11"/>
      <c r="G59" s="11"/>
      <c r="H59" s="12" t="s">
        <v>1129</v>
      </c>
      <c r="I59" s="10"/>
      <c r="J59" s="11"/>
      <c r="K59" s="11"/>
      <c r="L59" s="11"/>
      <c r="M59" s="11"/>
      <c r="N59" s="12" t="s">
        <v>1270</v>
      </c>
    </row>
    <row r="60" spans="1:14" x14ac:dyDescent="0.25">
      <c r="A60" s="19" t="s">
        <v>25</v>
      </c>
      <c r="B60" s="13" t="s">
        <v>3</v>
      </c>
      <c r="C60" s="14" t="s">
        <v>1271</v>
      </c>
      <c r="D60" s="13" t="s">
        <v>1272</v>
      </c>
      <c r="E60" s="13" t="s">
        <v>1273</v>
      </c>
      <c r="F60" s="13" t="s">
        <v>1274</v>
      </c>
      <c r="G60" s="13" t="s">
        <v>1275</v>
      </c>
      <c r="H60" s="15" t="s">
        <v>1276</v>
      </c>
      <c r="I60" s="14" t="s">
        <v>1277</v>
      </c>
      <c r="J60" s="13" t="s">
        <v>1278</v>
      </c>
      <c r="K60" s="13" t="s">
        <v>1124</v>
      </c>
      <c r="L60" s="13" t="s">
        <v>1279</v>
      </c>
      <c r="M60" s="13" t="s">
        <v>1280</v>
      </c>
      <c r="N60" s="15" t="s">
        <v>1281</v>
      </c>
    </row>
    <row r="61" spans="1:14" x14ac:dyDescent="0.25">
      <c r="A61" s="20"/>
      <c r="B61" s="8" t="s">
        <v>1</v>
      </c>
      <c r="C61" s="7"/>
      <c r="D61" s="8" t="s">
        <v>228</v>
      </c>
      <c r="E61" s="8"/>
      <c r="F61" s="8" t="s">
        <v>195</v>
      </c>
      <c r="G61" s="8"/>
      <c r="H61" s="9" t="s">
        <v>142</v>
      </c>
      <c r="I61" s="7"/>
      <c r="J61" s="8" t="s">
        <v>253</v>
      </c>
      <c r="K61" s="8"/>
      <c r="L61" s="8" t="s">
        <v>50</v>
      </c>
      <c r="M61" s="8"/>
      <c r="N61" s="9" t="s">
        <v>284</v>
      </c>
    </row>
    <row r="62" spans="1:14" x14ac:dyDescent="0.25">
      <c r="A62" s="20"/>
      <c r="B62" s="8" t="s">
        <v>4</v>
      </c>
      <c r="C62" s="7"/>
      <c r="D62" s="8"/>
      <c r="E62" s="8" t="s">
        <v>1282</v>
      </c>
      <c r="F62" s="8" t="s">
        <v>1283</v>
      </c>
      <c r="G62" s="8"/>
      <c r="H62" s="9"/>
      <c r="I62" s="7"/>
      <c r="J62" s="8"/>
      <c r="K62" s="8" t="s">
        <v>1284</v>
      </c>
      <c r="L62" s="8" t="s">
        <v>1285</v>
      </c>
      <c r="M62" s="8"/>
      <c r="N62" s="9"/>
    </row>
    <row r="63" spans="1:14" x14ac:dyDescent="0.25">
      <c r="A63" s="20"/>
      <c r="B63" s="8" t="s">
        <v>5</v>
      </c>
      <c r="C63" s="7"/>
      <c r="D63" s="8"/>
      <c r="E63" s="8"/>
      <c r="F63" s="8" t="s">
        <v>1134</v>
      </c>
      <c r="G63" s="8"/>
      <c r="H63" s="9"/>
      <c r="I63" s="7"/>
      <c r="J63" s="8"/>
      <c r="K63" s="8"/>
      <c r="L63" s="8" t="s">
        <v>1244</v>
      </c>
      <c r="M63" s="8"/>
      <c r="N63" s="9"/>
    </row>
    <row r="64" spans="1:14" x14ac:dyDescent="0.25">
      <c r="A64" s="20"/>
      <c r="B64" s="8" t="s">
        <v>6</v>
      </c>
      <c r="C64" s="7"/>
      <c r="D64" s="8"/>
      <c r="E64" s="8"/>
      <c r="F64" s="8"/>
      <c r="G64" s="8" t="s">
        <v>1286</v>
      </c>
      <c r="H64" s="9" t="s">
        <v>1287</v>
      </c>
      <c r="I64" s="7"/>
      <c r="J64" s="8"/>
      <c r="K64" s="8"/>
      <c r="L64" s="8"/>
      <c r="M64" s="8" t="s">
        <v>1288</v>
      </c>
      <c r="N64" s="9" t="s">
        <v>1289</v>
      </c>
    </row>
    <row r="65" spans="1:14" x14ac:dyDescent="0.25">
      <c r="A65" s="20"/>
      <c r="B65" s="8" t="s">
        <v>7</v>
      </c>
      <c r="C65" s="7"/>
      <c r="D65" s="8"/>
      <c r="E65" s="8"/>
      <c r="F65" s="8"/>
      <c r="G65" s="8" t="s">
        <v>1290</v>
      </c>
      <c r="H65" s="9" t="s">
        <v>1291</v>
      </c>
      <c r="I65" s="7"/>
      <c r="J65" s="8"/>
      <c r="K65" s="8"/>
      <c r="L65" s="8"/>
      <c r="M65" s="8" t="s">
        <v>1292</v>
      </c>
      <c r="N65" s="9" t="s">
        <v>1293</v>
      </c>
    </row>
    <row r="66" spans="1:14" x14ac:dyDescent="0.25">
      <c r="A66" s="20"/>
      <c r="B66" s="16" t="s">
        <v>8</v>
      </c>
      <c r="C66" s="7"/>
      <c r="D66" s="8"/>
      <c r="E66" s="8"/>
      <c r="F66" s="8"/>
      <c r="G66" s="8"/>
      <c r="H66" s="9" t="s">
        <v>1294</v>
      </c>
      <c r="I66" s="7"/>
      <c r="J66" s="8"/>
      <c r="K66" s="8"/>
      <c r="L66" s="8"/>
      <c r="M66" s="8"/>
      <c r="N66" s="9" t="s">
        <v>1143</v>
      </c>
    </row>
    <row r="67" spans="1:14" ht="16.5" thickBot="1" x14ac:dyDescent="0.3">
      <c r="A67" s="21"/>
      <c r="B67" s="11" t="s">
        <v>9</v>
      </c>
      <c r="C67" s="10"/>
      <c r="D67" s="11"/>
      <c r="E67" s="11"/>
      <c r="F67" s="11"/>
      <c r="G67" s="11"/>
      <c r="H67" s="12" t="s">
        <v>1295</v>
      </c>
      <c r="I67" s="10"/>
      <c r="J67" s="11"/>
      <c r="K67" s="11"/>
      <c r="L67" s="11"/>
      <c r="M67" s="11"/>
      <c r="N67" s="12" t="s">
        <v>1235</v>
      </c>
    </row>
    <row r="68" spans="1:14" x14ac:dyDescent="0.25">
      <c r="A68" s="19" t="s">
        <v>26</v>
      </c>
      <c r="B68" s="13" t="s">
        <v>3</v>
      </c>
      <c r="C68" s="14" t="s">
        <v>1296</v>
      </c>
      <c r="D68" s="13" t="s">
        <v>1297</v>
      </c>
      <c r="E68" s="13" t="s">
        <v>1298</v>
      </c>
      <c r="F68" s="13" t="s">
        <v>1299</v>
      </c>
      <c r="G68" s="13" t="s">
        <v>1300</v>
      </c>
      <c r="H68" s="15" t="s">
        <v>1301</v>
      </c>
      <c r="I68" s="14" t="s">
        <v>1302</v>
      </c>
      <c r="J68" s="13" t="s">
        <v>1303</v>
      </c>
      <c r="K68" s="13" t="s">
        <v>1304</v>
      </c>
      <c r="L68" s="13" t="s">
        <v>1305</v>
      </c>
      <c r="M68" s="13" t="s">
        <v>1306</v>
      </c>
      <c r="N68" s="15" t="s">
        <v>1307</v>
      </c>
    </row>
    <row r="69" spans="1:14" x14ac:dyDescent="0.25">
      <c r="A69" s="20"/>
      <c r="B69" s="8" t="s">
        <v>1</v>
      </c>
      <c r="C69" s="7"/>
      <c r="D69" s="8" t="s">
        <v>1097</v>
      </c>
      <c r="E69" s="8"/>
      <c r="F69" s="8" t="s">
        <v>1099</v>
      </c>
      <c r="G69" s="8"/>
      <c r="H69" s="9" t="s">
        <v>142</v>
      </c>
      <c r="I69" s="7"/>
      <c r="J69" s="8" t="s">
        <v>158</v>
      </c>
      <c r="K69" s="8"/>
      <c r="L69" s="8" t="s">
        <v>1097</v>
      </c>
      <c r="M69" s="8"/>
      <c r="N69" s="9" t="s">
        <v>142</v>
      </c>
    </row>
    <row r="70" spans="1:14" x14ac:dyDescent="0.25">
      <c r="A70" s="20"/>
      <c r="B70" s="8" t="s">
        <v>4</v>
      </c>
      <c r="C70" s="7"/>
      <c r="D70" s="8"/>
      <c r="E70" s="8" t="s">
        <v>1308</v>
      </c>
      <c r="F70" s="8" t="s">
        <v>1309</v>
      </c>
      <c r="G70" s="8"/>
      <c r="H70" s="9"/>
      <c r="I70" s="7"/>
      <c r="J70" s="8"/>
      <c r="K70" s="8" t="s">
        <v>647</v>
      </c>
      <c r="L70" s="8" t="s">
        <v>1310</v>
      </c>
      <c r="M70" s="8"/>
      <c r="N70" s="9"/>
    </row>
    <row r="71" spans="1:14" x14ac:dyDescent="0.25">
      <c r="A71" s="20"/>
      <c r="B71" s="8" t="s">
        <v>5</v>
      </c>
      <c r="C71" s="7"/>
      <c r="D71" s="8"/>
      <c r="E71" s="8"/>
      <c r="F71" s="8" t="s">
        <v>1234</v>
      </c>
      <c r="G71" s="8"/>
      <c r="H71" s="9"/>
      <c r="I71" s="7"/>
      <c r="J71" s="8"/>
      <c r="K71" s="8"/>
      <c r="L71" s="8" t="s">
        <v>1128</v>
      </c>
      <c r="M71" s="8"/>
      <c r="N71" s="9"/>
    </row>
    <row r="72" spans="1:14" x14ac:dyDescent="0.25">
      <c r="A72" s="20"/>
      <c r="B72" s="8" t="s">
        <v>6</v>
      </c>
      <c r="C72" s="7"/>
      <c r="D72" s="8"/>
      <c r="E72" s="8"/>
      <c r="F72" s="8"/>
      <c r="G72" s="8" t="s">
        <v>1311</v>
      </c>
      <c r="H72" s="9" t="s">
        <v>1312</v>
      </c>
      <c r="I72" s="7"/>
      <c r="J72" s="8"/>
      <c r="K72" s="8"/>
      <c r="L72" s="8"/>
      <c r="M72" s="8" t="s">
        <v>1313</v>
      </c>
      <c r="N72" s="9" t="s">
        <v>1314</v>
      </c>
    </row>
    <row r="73" spans="1:14" x14ac:dyDescent="0.25">
      <c r="A73" s="20"/>
      <c r="B73" s="8" t="s">
        <v>7</v>
      </c>
      <c r="C73" s="7"/>
      <c r="D73" s="8"/>
      <c r="E73" s="8"/>
      <c r="F73" s="8"/>
      <c r="G73" s="8" t="s">
        <v>1315</v>
      </c>
      <c r="H73" s="9" t="s">
        <v>1316</v>
      </c>
      <c r="I73" s="7"/>
      <c r="J73" s="8"/>
      <c r="K73" s="8"/>
      <c r="L73" s="8"/>
      <c r="M73" s="8" t="s">
        <v>1241</v>
      </c>
      <c r="N73" s="9" t="s">
        <v>1317</v>
      </c>
    </row>
    <row r="74" spans="1:14" x14ac:dyDescent="0.25">
      <c r="A74" s="20"/>
      <c r="B74" s="16" t="s">
        <v>8</v>
      </c>
      <c r="C74" s="7"/>
      <c r="D74" s="8"/>
      <c r="E74" s="8"/>
      <c r="F74" s="8"/>
      <c r="G74" s="8"/>
      <c r="H74" s="9" t="s">
        <v>1318</v>
      </c>
      <c r="I74" s="7"/>
      <c r="J74" s="8"/>
      <c r="K74" s="8"/>
      <c r="L74" s="8"/>
      <c r="M74" s="8"/>
      <c r="N74" s="9" t="s">
        <v>1243</v>
      </c>
    </row>
    <row r="75" spans="1:14" ht="16.5" thickBot="1" x14ac:dyDescent="0.3">
      <c r="A75" s="21"/>
      <c r="B75" s="11" t="s">
        <v>9</v>
      </c>
      <c r="C75" s="10"/>
      <c r="D75" s="11"/>
      <c r="E75" s="11"/>
      <c r="F75" s="11"/>
      <c r="G75" s="11"/>
      <c r="H75" s="12" t="s">
        <v>1193</v>
      </c>
      <c r="I75" s="10"/>
      <c r="J75" s="11"/>
      <c r="K75" s="11"/>
      <c r="L75" s="11"/>
      <c r="M75" s="11"/>
      <c r="N75" s="12" t="s">
        <v>1193</v>
      </c>
    </row>
    <row r="76" spans="1:14" x14ac:dyDescent="0.25">
      <c r="A76" s="19" t="s">
        <v>27</v>
      </c>
      <c r="B76" s="13" t="s">
        <v>3</v>
      </c>
      <c r="C76" s="14" t="s">
        <v>1319</v>
      </c>
      <c r="D76" s="13" t="s">
        <v>959</v>
      </c>
      <c r="E76" s="13" t="s">
        <v>1320</v>
      </c>
      <c r="F76" s="13" t="s">
        <v>1321</v>
      </c>
      <c r="G76" s="13" t="s">
        <v>1322</v>
      </c>
      <c r="H76" s="15" t="s">
        <v>1323</v>
      </c>
      <c r="I76" s="14" t="s">
        <v>1324</v>
      </c>
      <c r="J76" s="13" t="s">
        <v>1325</v>
      </c>
      <c r="K76" s="13" t="s">
        <v>1326</v>
      </c>
      <c r="L76" s="13" t="s">
        <v>1327</v>
      </c>
      <c r="M76" s="13" t="s">
        <v>1328</v>
      </c>
      <c r="N76" s="15" t="s">
        <v>1329</v>
      </c>
    </row>
    <row r="77" spans="1:14" x14ac:dyDescent="0.25">
      <c r="A77" s="20"/>
      <c r="B77" s="8" t="s">
        <v>1</v>
      </c>
      <c r="C77" s="7"/>
      <c r="D77" s="8" t="s">
        <v>228</v>
      </c>
      <c r="E77" s="8"/>
      <c r="F77" s="8" t="s">
        <v>59</v>
      </c>
      <c r="G77" s="8"/>
      <c r="H77" s="9" t="s">
        <v>61</v>
      </c>
      <c r="I77" s="7"/>
      <c r="J77" s="8" t="s">
        <v>43</v>
      </c>
      <c r="K77" s="8"/>
      <c r="L77" s="8" t="s">
        <v>59</v>
      </c>
      <c r="M77" s="8"/>
      <c r="N77" s="9" t="s">
        <v>61</v>
      </c>
    </row>
    <row r="78" spans="1:14" x14ac:dyDescent="0.25">
      <c r="A78" s="20"/>
      <c r="B78" s="8" t="s">
        <v>4</v>
      </c>
      <c r="C78" s="7"/>
      <c r="D78" s="8"/>
      <c r="E78" s="8" t="s">
        <v>1330</v>
      </c>
      <c r="F78" s="8" t="s">
        <v>1331</v>
      </c>
      <c r="G78" s="8"/>
      <c r="H78" s="9"/>
      <c r="I78" s="7"/>
      <c r="J78" s="8"/>
      <c r="K78" s="8" t="s">
        <v>1332</v>
      </c>
      <c r="L78" s="8" t="s">
        <v>1333</v>
      </c>
      <c r="M78" s="8"/>
      <c r="N78" s="9"/>
    </row>
    <row r="79" spans="1:14" x14ac:dyDescent="0.25">
      <c r="A79" s="20"/>
      <c r="B79" s="8" t="s">
        <v>5</v>
      </c>
      <c r="C79" s="7"/>
      <c r="D79" s="8"/>
      <c r="E79" s="8"/>
      <c r="F79" s="8" t="s">
        <v>361</v>
      </c>
      <c r="G79" s="8"/>
      <c r="H79" s="9"/>
      <c r="I79" s="7"/>
      <c r="J79" s="8"/>
      <c r="K79" s="8"/>
      <c r="L79" s="8" t="s">
        <v>575</v>
      </c>
      <c r="M79" s="8"/>
      <c r="N79" s="9"/>
    </row>
    <row r="80" spans="1:14" x14ac:dyDescent="0.25">
      <c r="A80" s="20"/>
      <c r="B80" s="8" t="s">
        <v>6</v>
      </c>
      <c r="C80" s="7"/>
      <c r="D80" s="8"/>
      <c r="E80" s="8"/>
      <c r="F80" s="8"/>
      <c r="G80" s="8" t="s">
        <v>1123</v>
      </c>
      <c r="H80" s="9" t="s">
        <v>1334</v>
      </c>
      <c r="I80" s="7"/>
      <c r="J80" s="8"/>
      <c r="K80" s="8"/>
      <c r="L80" s="8"/>
      <c r="M80" s="8" t="s">
        <v>1335</v>
      </c>
      <c r="N80" s="9" t="s">
        <v>1336</v>
      </c>
    </row>
    <row r="81" spans="1:14" x14ac:dyDescent="0.25">
      <c r="A81" s="20"/>
      <c r="B81" s="8" t="s">
        <v>7</v>
      </c>
      <c r="C81" s="7"/>
      <c r="D81" s="8"/>
      <c r="E81" s="8"/>
      <c r="F81" s="8"/>
      <c r="G81" s="8" t="s">
        <v>1337</v>
      </c>
      <c r="H81" s="9" t="s">
        <v>1338</v>
      </c>
      <c r="I81" s="7"/>
      <c r="J81" s="8"/>
      <c r="K81" s="8"/>
      <c r="L81" s="8"/>
      <c r="M81" s="8" t="s">
        <v>1339</v>
      </c>
      <c r="N81" s="9" t="s">
        <v>1340</v>
      </c>
    </row>
    <row r="82" spans="1:14" x14ac:dyDescent="0.25">
      <c r="A82" s="20"/>
      <c r="B82" s="16" t="s">
        <v>8</v>
      </c>
      <c r="C82" s="7"/>
      <c r="D82" s="8"/>
      <c r="E82" s="8"/>
      <c r="F82" s="8"/>
      <c r="G82" s="8"/>
      <c r="H82" s="9" t="s">
        <v>1143</v>
      </c>
      <c r="I82" s="7"/>
      <c r="J82" s="8"/>
      <c r="K82" s="8"/>
      <c r="L82" s="8"/>
      <c r="M82" s="8"/>
      <c r="N82" s="9" t="s">
        <v>1143</v>
      </c>
    </row>
    <row r="83" spans="1:14" ht="16.5" thickBot="1" x14ac:dyDescent="0.3">
      <c r="A83" s="21"/>
      <c r="B83" s="11" t="s">
        <v>9</v>
      </c>
      <c r="C83" s="10"/>
      <c r="D83" s="11"/>
      <c r="E83" s="11"/>
      <c r="F83" s="11"/>
      <c r="G83" s="11"/>
      <c r="H83" s="12" t="s">
        <v>1134</v>
      </c>
      <c r="I83" s="10"/>
      <c r="J83" s="11"/>
      <c r="K83" s="11"/>
      <c r="L83" s="11"/>
      <c r="M83" s="11"/>
      <c r="N83" s="12" t="s">
        <v>1244</v>
      </c>
    </row>
    <row r="84" spans="1:14" x14ac:dyDescent="0.25">
      <c r="A84" s="19" t="s">
        <v>28</v>
      </c>
      <c r="B84" s="13" t="s">
        <v>3</v>
      </c>
      <c r="C84" s="14" t="s">
        <v>1341</v>
      </c>
      <c r="D84" s="13" t="s">
        <v>1342</v>
      </c>
      <c r="E84" s="13" t="s">
        <v>1343</v>
      </c>
      <c r="F84" s="13" t="s">
        <v>1344</v>
      </c>
      <c r="G84" s="13" t="s">
        <v>1345</v>
      </c>
      <c r="H84" s="15" t="s">
        <v>1346</v>
      </c>
      <c r="I84" s="14" t="s">
        <v>1347</v>
      </c>
      <c r="J84" s="13" t="s">
        <v>1348</v>
      </c>
      <c r="K84" s="13" t="s">
        <v>1349</v>
      </c>
      <c r="L84" s="13" t="s">
        <v>1350</v>
      </c>
      <c r="M84" s="13" t="s">
        <v>1351</v>
      </c>
      <c r="N84" s="15" t="s">
        <v>1352</v>
      </c>
    </row>
    <row r="85" spans="1:14" x14ac:dyDescent="0.25">
      <c r="A85" s="20"/>
      <c r="B85" s="8" t="s">
        <v>1</v>
      </c>
      <c r="C85" s="7"/>
      <c r="D85" s="8" t="s">
        <v>1353</v>
      </c>
      <c r="E85" s="8"/>
      <c r="F85" s="8" t="s">
        <v>163</v>
      </c>
      <c r="G85" s="8"/>
      <c r="H85" s="9" t="s">
        <v>59</v>
      </c>
      <c r="I85" s="7"/>
      <c r="J85" s="8" t="s">
        <v>75</v>
      </c>
      <c r="K85" s="8"/>
      <c r="L85" s="8" t="s">
        <v>76</v>
      </c>
      <c r="M85" s="8"/>
      <c r="N85" s="9" t="s">
        <v>60</v>
      </c>
    </row>
    <row r="86" spans="1:14" x14ac:dyDescent="0.25">
      <c r="A86" s="20"/>
      <c r="B86" s="8" t="s">
        <v>4</v>
      </c>
      <c r="C86" s="7"/>
      <c r="D86" s="8"/>
      <c r="E86" s="8" t="s">
        <v>1354</v>
      </c>
      <c r="F86" s="8" t="s">
        <v>1355</v>
      </c>
      <c r="G86" s="8"/>
      <c r="H86" s="9"/>
      <c r="I86" s="7"/>
      <c r="J86" s="8"/>
      <c r="K86" s="8" t="s">
        <v>1356</v>
      </c>
      <c r="L86" s="8" t="s">
        <v>1357</v>
      </c>
      <c r="M86" s="8"/>
      <c r="N86" s="9"/>
    </row>
    <row r="87" spans="1:14" x14ac:dyDescent="0.25">
      <c r="A87" s="20"/>
      <c r="B87" s="8" t="s">
        <v>5</v>
      </c>
      <c r="C87" s="7"/>
      <c r="D87" s="8"/>
      <c r="E87" s="8"/>
      <c r="F87" s="8" t="s">
        <v>1270</v>
      </c>
      <c r="G87" s="8"/>
      <c r="H87" s="9"/>
      <c r="I87" s="7"/>
      <c r="J87" s="8"/>
      <c r="K87" s="8"/>
      <c r="L87" s="8" t="s">
        <v>62</v>
      </c>
      <c r="M87" s="8"/>
      <c r="N87" s="9"/>
    </row>
    <row r="88" spans="1:14" x14ac:dyDescent="0.25">
      <c r="A88" s="20"/>
      <c r="B88" s="8" t="s">
        <v>6</v>
      </c>
      <c r="C88" s="7"/>
      <c r="D88" s="8"/>
      <c r="E88" s="8"/>
      <c r="F88" s="8"/>
      <c r="G88" s="8" t="s">
        <v>1358</v>
      </c>
      <c r="H88" s="9" t="s">
        <v>1359</v>
      </c>
      <c r="I88" s="7"/>
      <c r="J88" s="8"/>
      <c r="K88" s="8"/>
      <c r="L88" s="8"/>
      <c r="M88" s="8" t="s">
        <v>1360</v>
      </c>
      <c r="N88" s="9" t="s">
        <v>1361</v>
      </c>
    </row>
    <row r="89" spans="1:14" x14ac:dyDescent="0.25">
      <c r="A89" s="20"/>
      <c r="B89" s="8" t="s">
        <v>7</v>
      </c>
      <c r="C89" s="7"/>
      <c r="D89" s="8"/>
      <c r="E89" s="8"/>
      <c r="F89" s="8"/>
      <c r="G89" s="8" t="s">
        <v>1362</v>
      </c>
      <c r="H89" s="9" t="s">
        <v>1363</v>
      </c>
      <c r="I89" s="7"/>
      <c r="J89" s="8"/>
      <c r="K89" s="8"/>
      <c r="L89" s="8"/>
      <c r="M89" s="8" t="s">
        <v>1364</v>
      </c>
      <c r="N89" s="9" t="s">
        <v>1365</v>
      </c>
    </row>
    <row r="90" spans="1:14" x14ac:dyDescent="0.25">
      <c r="A90" s="20"/>
      <c r="B90" s="16" t="s">
        <v>8</v>
      </c>
      <c r="C90" s="7"/>
      <c r="D90" s="8"/>
      <c r="E90" s="8"/>
      <c r="F90" s="8"/>
      <c r="G90" s="8"/>
      <c r="H90" s="9" t="s">
        <v>1366</v>
      </c>
      <c r="I90" s="7"/>
      <c r="J90" s="8"/>
      <c r="K90" s="8"/>
      <c r="L90" s="8"/>
      <c r="M90" s="8"/>
      <c r="N90" s="9" t="s">
        <v>1294</v>
      </c>
    </row>
    <row r="91" spans="1:14" ht="16.5" thickBot="1" x14ac:dyDescent="0.3">
      <c r="A91" s="21"/>
      <c r="B91" s="11" t="s">
        <v>9</v>
      </c>
      <c r="C91" s="10"/>
      <c r="D91" s="11"/>
      <c r="E91" s="11"/>
      <c r="F91" s="11"/>
      <c r="G91" s="11"/>
      <c r="H91" s="12" t="s">
        <v>1129</v>
      </c>
      <c r="I91" s="10"/>
      <c r="J91" s="11"/>
      <c r="K91" s="11"/>
      <c r="L91" s="11"/>
      <c r="M91" s="11"/>
      <c r="N91" s="12" t="s">
        <v>118</v>
      </c>
    </row>
  </sheetData>
  <mergeCells count="14">
    <mergeCell ref="A76:A83"/>
    <mergeCell ref="A84:A91"/>
    <mergeCell ref="A28:A35"/>
    <mergeCell ref="A36:A43"/>
    <mergeCell ref="A44:A51"/>
    <mergeCell ref="A52:A59"/>
    <mergeCell ref="A60:A67"/>
    <mergeCell ref="A68:A75"/>
    <mergeCell ref="C1:N1"/>
    <mergeCell ref="C2:H2"/>
    <mergeCell ref="I2:N2"/>
    <mergeCell ref="A4:A11"/>
    <mergeCell ref="A12:A19"/>
    <mergeCell ref="A20:A27"/>
  </mergeCells>
  <conditionalFormatting sqref="C4:N91">
    <cfRule type="expression" dxfId="51" priority="1">
      <formula>OR(AND(_xlfn.NUMBERVALUE(MID(C4,FIND("[",C4)+1,FIND(",",C4)-FIND("[",C4)-1))&lt;0,_xlfn.NUMBERVALUE(LEFT(RIGHT(C4,LEN(C4)-FIND(", ",C4)-1),LEN(RIGHT(C4,LEN(C4)-FIND(", ",C4)-1))-1))&lt;0),AND(_xlfn.NUMBERVALUE(MID(C4,FIND("[",C4)+1,FIND(",",C4)-FIND("[",C4)-1))&gt;0,_xlfn.NUMBERVALUE(LEFT(RIGHT(C4,LEN(C4)-FIND(", ",C4)-1),LEN(RIGHT(C4,LEN(C4)-FIND(", ",C4)-1))-1))&gt;0))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42D65-83E7-4CBE-BA5C-BA7D85E0A95E}">
  <dimension ref="A1:O91"/>
  <sheetViews>
    <sheetView zoomScaleNormal="100" workbookViewId="0">
      <selection activeCell="C4" sqref="C4:N91"/>
    </sheetView>
  </sheetViews>
  <sheetFormatPr defaultColWidth="10.875" defaultRowHeight="15.75" x14ac:dyDescent="0.25"/>
  <cols>
    <col min="1" max="1" width="26.375" style="18" bestFit="1" customWidth="1"/>
    <col min="2" max="2" width="51.875" style="1" bestFit="1" customWidth="1"/>
    <col min="3" max="14" width="18.875" style="1" customWidth="1"/>
    <col min="15" max="16384" width="10.875" style="1"/>
  </cols>
  <sheetData>
    <row r="1" spans="1:15" s="2" customFormat="1" ht="16.5" thickBot="1" x14ac:dyDescent="0.3">
      <c r="A1" s="3"/>
      <c r="C1" s="28" t="s">
        <v>12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/>
    </row>
    <row r="2" spans="1:15" s="2" customFormat="1" ht="16.5" thickBot="1" x14ac:dyDescent="0.3">
      <c r="A2" s="3"/>
      <c r="C2" s="25" t="s">
        <v>11</v>
      </c>
      <c r="D2" s="26"/>
      <c r="E2" s="26"/>
      <c r="F2" s="26"/>
      <c r="G2" s="26"/>
      <c r="H2" s="27"/>
      <c r="I2" s="25" t="s">
        <v>10</v>
      </c>
      <c r="J2" s="26"/>
      <c r="K2" s="26"/>
      <c r="L2" s="26"/>
      <c r="M2" s="26"/>
      <c r="N2" s="27"/>
    </row>
    <row r="3" spans="1:15" s="2" customFormat="1" ht="48" thickBot="1" x14ac:dyDescent="0.3">
      <c r="A3" s="3"/>
      <c r="B3" s="3" t="s">
        <v>0</v>
      </c>
      <c r="C3" s="17" t="s">
        <v>13</v>
      </c>
      <c r="D3" s="5" t="s">
        <v>14</v>
      </c>
      <c r="E3" s="5" t="s">
        <v>15</v>
      </c>
      <c r="F3" s="5" t="s">
        <v>16</v>
      </c>
      <c r="G3" s="5" t="s">
        <v>17</v>
      </c>
      <c r="H3" s="6" t="s">
        <v>18</v>
      </c>
      <c r="I3" s="17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6" t="s">
        <v>18</v>
      </c>
    </row>
    <row r="4" spans="1:15" x14ac:dyDescent="0.25">
      <c r="A4" s="22" t="s">
        <v>2</v>
      </c>
      <c r="B4" s="13" t="s">
        <v>3</v>
      </c>
      <c r="C4" s="14" t="s">
        <v>298</v>
      </c>
      <c r="D4" s="13" t="s">
        <v>1367</v>
      </c>
      <c r="E4" s="13" t="s">
        <v>1368</v>
      </c>
      <c r="F4" s="13" t="s">
        <v>1369</v>
      </c>
      <c r="G4" s="13" t="s">
        <v>1370</v>
      </c>
      <c r="H4" s="15" t="s">
        <v>1371</v>
      </c>
      <c r="I4" s="14" t="s">
        <v>1372</v>
      </c>
      <c r="J4" s="13" t="s">
        <v>1373</v>
      </c>
      <c r="K4" s="13" t="s">
        <v>1374</v>
      </c>
      <c r="L4" s="13" t="s">
        <v>1375</v>
      </c>
      <c r="M4" s="13" t="s">
        <v>1376</v>
      </c>
      <c r="N4" s="15" t="s">
        <v>1377</v>
      </c>
    </row>
    <row r="5" spans="1:15" x14ac:dyDescent="0.25">
      <c r="A5" s="23"/>
      <c r="B5" s="8" t="s">
        <v>1</v>
      </c>
      <c r="C5" s="7"/>
      <c r="D5" s="8" t="s">
        <v>1129</v>
      </c>
      <c r="E5" s="8"/>
      <c r="F5" s="8" t="s">
        <v>1295</v>
      </c>
      <c r="G5" s="8"/>
      <c r="H5" s="9" t="s">
        <v>1378</v>
      </c>
      <c r="I5" s="7"/>
      <c r="J5" s="8" t="s">
        <v>1129</v>
      </c>
      <c r="K5" s="8"/>
      <c r="L5" s="8" t="s">
        <v>1295</v>
      </c>
      <c r="M5" s="8"/>
      <c r="N5" s="9" t="s">
        <v>1378</v>
      </c>
    </row>
    <row r="6" spans="1:15" x14ac:dyDescent="0.25">
      <c r="A6" s="23"/>
      <c r="B6" s="8" t="s">
        <v>4</v>
      </c>
      <c r="C6" s="7"/>
      <c r="D6" s="8"/>
      <c r="E6" s="8" t="s">
        <v>1379</v>
      </c>
      <c r="F6" s="8" t="s">
        <v>1380</v>
      </c>
      <c r="G6" s="8"/>
      <c r="H6" s="9"/>
      <c r="I6" s="7"/>
      <c r="J6" s="8"/>
      <c r="K6" s="8" t="s">
        <v>1381</v>
      </c>
      <c r="L6" s="8" t="s">
        <v>1382</v>
      </c>
      <c r="M6" s="8"/>
      <c r="N6" s="9"/>
    </row>
    <row r="7" spans="1:15" x14ac:dyDescent="0.25">
      <c r="A7" s="23"/>
      <c r="B7" s="8" t="s">
        <v>5</v>
      </c>
      <c r="C7" s="7"/>
      <c r="D7" s="8"/>
      <c r="E7" s="8"/>
      <c r="F7" s="8" t="s">
        <v>536</v>
      </c>
      <c r="G7" s="8"/>
      <c r="H7" s="9"/>
      <c r="I7" s="7"/>
      <c r="J7" s="8"/>
      <c r="K7" s="8"/>
      <c r="L7" s="8" t="s">
        <v>1383</v>
      </c>
      <c r="M7" s="8"/>
      <c r="N7" s="9"/>
    </row>
    <row r="8" spans="1:15" x14ac:dyDescent="0.25">
      <c r="A8" s="23"/>
      <c r="B8" s="8" t="s">
        <v>6</v>
      </c>
      <c r="C8" s="7"/>
      <c r="D8" s="8"/>
      <c r="E8" s="8"/>
      <c r="F8" s="8"/>
      <c r="G8" s="8" t="s">
        <v>1384</v>
      </c>
      <c r="H8" s="9" t="s">
        <v>1385</v>
      </c>
      <c r="I8" s="7"/>
      <c r="J8" s="8"/>
      <c r="K8" s="8"/>
      <c r="L8" s="8"/>
      <c r="M8" s="8" t="s">
        <v>1386</v>
      </c>
      <c r="N8" s="9" t="s">
        <v>1387</v>
      </c>
    </row>
    <row r="9" spans="1:15" x14ac:dyDescent="0.25">
      <c r="A9" s="23"/>
      <c r="B9" s="8" t="s">
        <v>7</v>
      </c>
      <c r="C9" s="7"/>
      <c r="D9" s="8"/>
      <c r="E9" s="8"/>
      <c r="F9" s="8"/>
      <c r="G9" s="8" t="s">
        <v>1388</v>
      </c>
      <c r="H9" s="9" t="s">
        <v>1389</v>
      </c>
      <c r="I9" s="7"/>
      <c r="J9" s="8"/>
      <c r="K9" s="8"/>
      <c r="L9" s="8"/>
      <c r="M9" s="8" t="s">
        <v>1390</v>
      </c>
      <c r="N9" s="9" t="s">
        <v>1391</v>
      </c>
    </row>
    <row r="10" spans="1:15" x14ac:dyDescent="0.25">
      <c r="A10" s="23"/>
      <c r="B10" s="16" t="s">
        <v>8</v>
      </c>
      <c r="C10" s="7"/>
      <c r="D10" s="8"/>
      <c r="E10" s="8"/>
      <c r="F10" s="8"/>
      <c r="G10" s="8"/>
      <c r="H10" s="9" t="s">
        <v>1392</v>
      </c>
      <c r="I10" s="7"/>
      <c r="J10" s="8"/>
      <c r="K10" s="8"/>
      <c r="L10" s="8"/>
      <c r="M10" s="8"/>
      <c r="N10" s="9" t="s">
        <v>1393</v>
      </c>
    </row>
    <row r="11" spans="1:15" ht="16.5" thickBot="1" x14ac:dyDescent="0.3">
      <c r="A11" s="24"/>
      <c r="B11" s="11" t="s">
        <v>9</v>
      </c>
      <c r="C11" s="10"/>
      <c r="D11" s="11"/>
      <c r="E11" s="11"/>
      <c r="F11" s="11"/>
      <c r="G11" s="11"/>
      <c r="H11" s="12" t="s">
        <v>215</v>
      </c>
      <c r="I11" s="10"/>
      <c r="J11" s="11"/>
      <c r="K11" s="11"/>
      <c r="L11" s="11"/>
      <c r="M11" s="11"/>
      <c r="N11" s="12" t="s">
        <v>1394</v>
      </c>
    </row>
    <row r="12" spans="1:15" x14ac:dyDescent="0.25">
      <c r="A12" s="19" t="s">
        <v>19</v>
      </c>
      <c r="B12" s="13" t="s">
        <v>3</v>
      </c>
      <c r="C12" s="14" t="s">
        <v>1395</v>
      </c>
      <c r="D12" s="13" t="s">
        <v>1396</v>
      </c>
      <c r="E12" s="13" t="s">
        <v>1397</v>
      </c>
      <c r="F12" s="13" t="s">
        <v>1398</v>
      </c>
      <c r="G12" s="13" t="s">
        <v>1399</v>
      </c>
      <c r="H12" s="15" t="s">
        <v>1400</v>
      </c>
      <c r="I12" s="14" t="s">
        <v>1401</v>
      </c>
      <c r="J12" s="13" t="s">
        <v>1402</v>
      </c>
      <c r="K12" s="13" t="s">
        <v>1403</v>
      </c>
      <c r="L12" s="13" t="s">
        <v>1404</v>
      </c>
      <c r="M12" s="13" t="s">
        <v>1405</v>
      </c>
      <c r="N12" s="15" t="s">
        <v>1406</v>
      </c>
    </row>
    <row r="13" spans="1:15" x14ac:dyDescent="0.25">
      <c r="A13" s="20"/>
      <c r="B13" s="8" t="s">
        <v>1</v>
      </c>
      <c r="C13" s="7"/>
      <c r="D13" s="8" t="s">
        <v>1407</v>
      </c>
      <c r="E13" s="8"/>
      <c r="F13" s="8" t="s">
        <v>1408</v>
      </c>
      <c r="G13" s="8"/>
      <c r="H13" s="9" t="s">
        <v>1409</v>
      </c>
      <c r="I13" s="7"/>
      <c r="J13" s="8" t="s">
        <v>1410</v>
      </c>
      <c r="K13" s="8"/>
      <c r="L13" s="8" t="s">
        <v>1411</v>
      </c>
      <c r="M13" s="8"/>
      <c r="N13" s="9" t="s">
        <v>1412</v>
      </c>
    </row>
    <row r="14" spans="1:15" x14ac:dyDescent="0.25">
      <c r="A14" s="20"/>
      <c r="B14" s="8" t="s">
        <v>4</v>
      </c>
      <c r="C14" s="7"/>
      <c r="D14" s="8"/>
      <c r="E14" s="8" t="s">
        <v>1413</v>
      </c>
      <c r="F14" s="8" t="s">
        <v>1414</v>
      </c>
      <c r="G14" s="8"/>
      <c r="H14" s="9"/>
      <c r="I14" s="7"/>
      <c r="J14" s="8"/>
      <c r="K14" s="8" t="s">
        <v>1415</v>
      </c>
      <c r="L14" s="8" t="s">
        <v>1416</v>
      </c>
      <c r="M14" s="8"/>
      <c r="N14" s="9"/>
    </row>
    <row r="15" spans="1:15" x14ac:dyDescent="0.25">
      <c r="A15" s="20"/>
      <c r="B15" s="8" t="s">
        <v>5</v>
      </c>
      <c r="C15" s="7"/>
      <c r="D15" s="8"/>
      <c r="E15" s="8"/>
      <c r="F15" s="8" t="s">
        <v>1417</v>
      </c>
      <c r="G15" s="8"/>
      <c r="H15" s="9"/>
      <c r="I15" s="7"/>
      <c r="J15" s="8"/>
      <c r="K15" s="8"/>
      <c r="L15" s="8" t="s">
        <v>1418</v>
      </c>
      <c r="M15" s="8"/>
      <c r="N15" s="9"/>
    </row>
    <row r="16" spans="1:15" x14ac:dyDescent="0.25">
      <c r="A16" s="20"/>
      <c r="B16" s="8" t="s">
        <v>6</v>
      </c>
      <c r="C16" s="7"/>
      <c r="D16" s="8"/>
      <c r="E16" s="8"/>
      <c r="F16" s="8"/>
      <c r="G16" s="8" t="s">
        <v>1419</v>
      </c>
      <c r="H16" s="9" t="s">
        <v>1420</v>
      </c>
      <c r="I16" s="7"/>
      <c r="J16" s="8"/>
      <c r="K16" s="8"/>
      <c r="L16" s="8"/>
      <c r="M16" s="8" t="s">
        <v>1421</v>
      </c>
      <c r="N16" s="9" t="s">
        <v>1422</v>
      </c>
    </row>
    <row r="17" spans="1:14" x14ac:dyDescent="0.25">
      <c r="A17" s="20"/>
      <c r="B17" s="8" t="s">
        <v>7</v>
      </c>
      <c r="C17" s="7"/>
      <c r="D17" s="8"/>
      <c r="E17" s="8"/>
      <c r="F17" s="8"/>
      <c r="G17" s="8" t="s">
        <v>1423</v>
      </c>
      <c r="H17" s="9" t="s">
        <v>1424</v>
      </c>
      <c r="I17" s="7"/>
      <c r="J17" s="8"/>
      <c r="K17" s="8"/>
      <c r="L17" s="8"/>
      <c r="M17" s="8" t="s">
        <v>1425</v>
      </c>
      <c r="N17" s="9" t="s">
        <v>1426</v>
      </c>
    </row>
    <row r="18" spans="1:14" x14ac:dyDescent="0.25">
      <c r="A18" s="20"/>
      <c r="B18" s="16" t="s">
        <v>8</v>
      </c>
      <c r="C18" s="7"/>
      <c r="D18" s="8"/>
      <c r="E18" s="8"/>
      <c r="F18" s="8"/>
      <c r="G18" s="8"/>
      <c r="H18" s="9" t="s">
        <v>1427</v>
      </c>
      <c r="I18" s="7"/>
      <c r="J18" s="8"/>
      <c r="K18" s="8"/>
      <c r="L18" s="8"/>
      <c r="M18" s="8"/>
      <c r="N18" s="9" t="s">
        <v>1428</v>
      </c>
    </row>
    <row r="19" spans="1:14" ht="16.5" thickBot="1" x14ac:dyDescent="0.3">
      <c r="A19" s="21"/>
      <c r="B19" s="11" t="s">
        <v>9</v>
      </c>
      <c r="C19" s="10"/>
      <c r="D19" s="11"/>
      <c r="E19" s="11"/>
      <c r="F19" s="11"/>
      <c r="G19" s="11"/>
      <c r="H19" s="12" t="s">
        <v>1429</v>
      </c>
      <c r="I19" s="10"/>
      <c r="J19" s="11"/>
      <c r="K19" s="11"/>
      <c r="L19" s="11"/>
      <c r="M19" s="11"/>
      <c r="N19" s="12" t="s">
        <v>1430</v>
      </c>
    </row>
    <row r="20" spans="1:14" x14ac:dyDescent="0.25">
      <c r="A20" s="19" t="s">
        <v>20</v>
      </c>
      <c r="B20" s="13" t="s">
        <v>3</v>
      </c>
      <c r="C20" s="14" t="s">
        <v>1431</v>
      </c>
      <c r="D20" s="13" t="s">
        <v>1432</v>
      </c>
      <c r="E20" s="13" t="s">
        <v>1433</v>
      </c>
      <c r="F20" s="13" t="s">
        <v>1434</v>
      </c>
      <c r="G20" s="13" t="s">
        <v>1435</v>
      </c>
      <c r="H20" s="15" t="s">
        <v>1436</v>
      </c>
      <c r="I20" s="14" t="s">
        <v>1437</v>
      </c>
      <c r="J20" s="13" t="s">
        <v>1438</v>
      </c>
      <c r="K20" s="13" t="s">
        <v>1439</v>
      </c>
      <c r="L20" s="13" t="s">
        <v>1440</v>
      </c>
      <c r="M20" s="13" t="s">
        <v>1441</v>
      </c>
      <c r="N20" s="15" t="s">
        <v>1442</v>
      </c>
    </row>
    <row r="21" spans="1:14" x14ac:dyDescent="0.25">
      <c r="A21" s="20"/>
      <c r="B21" s="8" t="s">
        <v>1</v>
      </c>
      <c r="C21" s="7"/>
      <c r="D21" s="8" t="s">
        <v>284</v>
      </c>
      <c r="E21" s="8"/>
      <c r="F21" s="8" t="s">
        <v>1443</v>
      </c>
      <c r="G21" s="8"/>
      <c r="H21" s="9" t="s">
        <v>1444</v>
      </c>
      <c r="I21" s="7"/>
      <c r="J21" s="8" t="s">
        <v>266</v>
      </c>
      <c r="K21" s="8"/>
      <c r="L21" s="8" t="s">
        <v>1445</v>
      </c>
      <c r="M21" s="8"/>
      <c r="N21" s="9" t="s">
        <v>1446</v>
      </c>
    </row>
    <row r="22" spans="1:14" x14ac:dyDescent="0.25">
      <c r="A22" s="20"/>
      <c r="B22" s="8" t="s">
        <v>4</v>
      </c>
      <c r="C22" s="7"/>
      <c r="D22" s="8"/>
      <c r="E22" s="8" t="s">
        <v>1447</v>
      </c>
      <c r="F22" s="8" t="s">
        <v>1448</v>
      </c>
      <c r="G22" s="8"/>
      <c r="H22" s="9"/>
      <c r="I22" s="7"/>
      <c r="J22" s="8"/>
      <c r="K22" s="8" t="s">
        <v>1449</v>
      </c>
      <c r="L22" s="8" t="s">
        <v>1450</v>
      </c>
      <c r="M22" s="8"/>
      <c r="N22" s="9"/>
    </row>
    <row r="23" spans="1:14" x14ac:dyDescent="0.25">
      <c r="A23" s="20"/>
      <c r="B23" s="8" t="s">
        <v>5</v>
      </c>
      <c r="C23" s="7"/>
      <c r="D23" s="8"/>
      <c r="E23" s="8"/>
      <c r="F23" s="8" t="s">
        <v>1451</v>
      </c>
      <c r="G23" s="8"/>
      <c r="H23" s="9"/>
      <c r="I23" s="7"/>
      <c r="J23" s="8"/>
      <c r="K23" s="8"/>
      <c r="L23" s="8" t="s">
        <v>1452</v>
      </c>
      <c r="M23" s="8"/>
      <c r="N23" s="9"/>
    </row>
    <row r="24" spans="1:14" x14ac:dyDescent="0.25">
      <c r="A24" s="20"/>
      <c r="B24" s="8" t="s">
        <v>6</v>
      </c>
      <c r="C24" s="7"/>
      <c r="D24" s="8"/>
      <c r="E24" s="8"/>
      <c r="F24" s="8"/>
      <c r="G24" s="8" t="s">
        <v>1453</v>
      </c>
      <c r="H24" s="9" t="s">
        <v>1454</v>
      </c>
      <c r="I24" s="7"/>
      <c r="J24" s="8"/>
      <c r="K24" s="8"/>
      <c r="L24" s="8"/>
      <c r="M24" s="8" t="s">
        <v>1455</v>
      </c>
      <c r="N24" s="9" t="s">
        <v>1456</v>
      </c>
    </row>
    <row r="25" spans="1:14" x14ac:dyDescent="0.25">
      <c r="A25" s="20"/>
      <c r="B25" s="8" t="s">
        <v>7</v>
      </c>
      <c r="C25" s="7"/>
      <c r="D25" s="8"/>
      <c r="E25" s="8"/>
      <c r="F25" s="8"/>
      <c r="G25" s="8" t="s">
        <v>1457</v>
      </c>
      <c r="H25" s="9" t="s">
        <v>1458</v>
      </c>
      <c r="I25" s="7"/>
      <c r="J25" s="8"/>
      <c r="K25" s="8"/>
      <c r="L25" s="8"/>
      <c r="M25" s="8" t="s">
        <v>1459</v>
      </c>
      <c r="N25" s="9" t="s">
        <v>1460</v>
      </c>
    </row>
    <row r="26" spans="1:14" x14ac:dyDescent="0.25">
      <c r="A26" s="20"/>
      <c r="B26" s="16" t="s">
        <v>8</v>
      </c>
      <c r="C26" s="7"/>
      <c r="D26" s="8"/>
      <c r="E26" s="8"/>
      <c r="F26" s="8"/>
      <c r="G26" s="8"/>
      <c r="H26" s="9" t="s">
        <v>1461</v>
      </c>
      <c r="I26" s="7"/>
      <c r="J26" s="8"/>
      <c r="K26" s="8"/>
      <c r="L26" s="8"/>
      <c r="M26" s="8"/>
      <c r="N26" s="9" t="s">
        <v>1462</v>
      </c>
    </row>
    <row r="27" spans="1:14" ht="16.5" thickBot="1" x14ac:dyDescent="0.3">
      <c r="A27" s="21"/>
      <c r="B27" s="11" t="s">
        <v>9</v>
      </c>
      <c r="C27" s="10"/>
      <c r="D27" s="11"/>
      <c r="E27" s="11"/>
      <c r="F27" s="11"/>
      <c r="G27" s="11"/>
      <c r="H27" s="12" t="s">
        <v>1315</v>
      </c>
      <c r="I27" s="10"/>
      <c r="J27" s="11"/>
      <c r="K27" s="11"/>
      <c r="L27" s="11"/>
      <c r="M27" s="11"/>
      <c r="N27" s="12" t="s">
        <v>335</v>
      </c>
    </row>
    <row r="28" spans="1:14" x14ac:dyDescent="0.25">
      <c r="A28" s="19" t="s">
        <v>21</v>
      </c>
      <c r="B28" s="13" t="s">
        <v>3</v>
      </c>
      <c r="C28" s="14" t="s">
        <v>1463</v>
      </c>
      <c r="D28" s="13" t="s">
        <v>1464</v>
      </c>
      <c r="E28" s="13" t="s">
        <v>1465</v>
      </c>
      <c r="F28" s="13" t="s">
        <v>1466</v>
      </c>
      <c r="G28" s="13" t="s">
        <v>1467</v>
      </c>
      <c r="H28" s="15" t="s">
        <v>1416</v>
      </c>
      <c r="I28" s="14" t="s">
        <v>1468</v>
      </c>
      <c r="J28" s="13" t="s">
        <v>1469</v>
      </c>
      <c r="K28" s="13" t="s">
        <v>1470</v>
      </c>
      <c r="L28" s="13" t="s">
        <v>1471</v>
      </c>
      <c r="M28" s="13" t="s">
        <v>1472</v>
      </c>
      <c r="N28" s="15" t="s">
        <v>1473</v>
      </c>
    </row>
    <row r="29" spans="1:14" x14ac:dyDescent="0.25">
      <c r="A29" s="20"/>
      <c r="B29" s="8" t="s">
        <v>1</v>
      </c>
      <c r="C29" s="7"/>
      <c r="D29" s="8" t="s">
        <v>108</v>
      </c>
      <c r="E29" s="8"/>
      <c r="F29" s="8" t="s">
        <v>1129</v>
      </c>
      <c r="G29" s="8"/>
      <c r="H29" s="9" t="s">
        <v>1474</v>
      </c>
      <c r="I29" s="7"/>
      <c r="J29" s="8" t="s">
        <v>134</v>
      </c>
      <c r="K29" s="8"/>
      <c r="L29" s="8" t="s">
        <v>1270</v>
      </c>
      <c r="M29" s="8"/>
      <c r="N29" s="9" t="s">
        <v>1475</v>
      </c>
    </row>
    <row r="30" spans="1:14" x14ac:dyDescent="0.25">
      <c r="A30" s="20"/>
      <c r="B30" s="8" t="s">
        <v>4</v>
      </c>
      <c r="C30" s="7"/>
      <c r="D30" s="8"/>
      <c r="E30" s="8" t="s">
        <v>1476</v>
      </c>
      <c r="F30" s="8" t="s">
        <v>1477</v>
      </c>
      <c r="G30" s="8"/>
      <c r="H30" s="9"/>
      <c r="I30" s="7"/>
      <c r="J30" s="8"/>
      <c r="K30" s="8" t="s">
        <v>1478</v>
      </c>
      <c r="L30" s="8" t="s">
        <v>1479</v>
      </c>
      <c r="M30" s="8"/>
      <c r="N30" s="9"/>
    </row>
    <row r="31" spans="1:14" x14ac:dyDescent="0.25">
      <c r="A31" s="20"/>
      <c r="B31" s="8" t="s">
        <v>5</v>
      </c>
      <c r="C31" s="7"/>
      <c r="D31" s="8"/>
      <c r="E31" s="8"/>
      <c r="F31" s="8" t="s">
        <v>1480</v>
      </c>
      <c r="G31" s="8"/>
      <c r="H31" s="9"/>
      <c r="I31" s="7"/>
      <c r="J31" s="8"/>
      <c r="K31" s="8"/>
      <c r="L31" s="8" t="s">
        <v>1481</v>
      </c>
      <c r="M31" s="8"/>
      <c r="N31" s="9"/>
    </row>
    <row r="32" spans="1:14" x14ac:dyDescent="0.25">
      <c r="A32" s="20"/>
      <c r="B32" s="8" t="s">
        <v>6</v>
      </c>
      <c r="C32" s="7"/>
      <c r="D32" s="8"/>
      <c r="E32" s="8"/>
      <c r="F32" s="8"/>
      <c r="G32" s="8" t="s">
        <v>1482</v>
      </c>
      <c r="H32" s="9" t="s">
        <v>1483</v>
      </c>
      <c r="I32" s="7"/>
      <c r="J32" s="8"/>
      <c r="K32" s="8"/>
      <c r="L32" s="8"/>
      <c r="M32" s="8" t="s">
        <v>1484</v>
      </c>
      <c r="N32" s="9" t="s">
        <v>1485</v>
      </c>
    </row>
    <row r="33" spans="1:14" x14ac:dyDescent="0.25">
      <c r="A33" s="20"/>
      <c r="B33" s="8" t="s">
        <v>7</v>
      </c>
      <c r="C33" s="7"/>
      <c r="D33" s="8"/>
      <c r="E33" s="8"/>
      <c r="F33" s="8"/>
      <c r="G33" s="8" t="s">
        <v>1486</v>
      </c>
      <c r="H33" s="9" t="s">
        <v>1487</v>
      </c>
      <c r="I33" s="7"/>
      <c r="J33" s="8"/>
      <c r="K33" s="8"/>
      <c r="L33" s="8"/>
      <c r="M33" s="8" t="s">
        <v>1066</v>
      </c>
      <c r="N33" s="9" t="s">
        <v>1488</v>
      </c>
    </row>
    <row r="34" spans="1:14" x14ac:dyDescent="0.25">
      <c r="A34" s="20"/>
      <c r="B34" s="16" t="s">
        <v>8</v>
      </c>
      <c r="C34" s="7"/>
      <c r="D34" s="8"/>
      <c r="E34" s="8"/>
      <c r="F34" s="8"/>
      <c r="G34" s="8"/>
      <c r="H34" s="9" t="s">
        <v>114</v>
      </c>
      <c r="I34" s="7"/>
      <c r="J34" s="8"/>
      <c r="K34" s="8"/>
      <c r="L34" s="8"/>
      <c r="M34" s="8"/>
      <c r="N34" s="9" t="s">
        <v>1489</v>
      </c>
    </row>
    <row r="35" spans="1:14" ht="16.5" thickBot="1" x14ac:dyDescent="0.3">
      <c r="A35" s="21"/>
      <c r="B35" s="11" t="s">
        <v>9</v>
      </c>
      <c r="C35" s="10"/>
      <c r="D35" s="11"/>
      <c r="E35" s="11"/>
      <c r="F35" s="11"/>
      <c r="G35" s="11"/>
      <c r="H35" s="12" t="s">
        <v>1490</v>
      </c>
      <c r="I35" s="10"/>
      <c r="J35" s="11"/>
      <c r="K35" s="11"/>
      <c r="L35" s="11"/>
      <c r="M35" s="11"/>
      <c r="N35" s="12" t="s">
        <v>1409</v>
      </c>
    </row>
    <row r="36" spans="1:14" x14ac:dyDescent="0.25">
      <c r="A36" s="19" t="s">
        <v>22</v>
      </c>
      <c r="B36" s="13" t="s">
        <v>3</v>
      </c>
      <c r="C36" s="14" t="s">
        <v>1491</v>
      </c>
      <c r="D36" s="13" t="s">
        <v>1492</v>
      </c>
      <c r="E36" s="13" t="s">
        <v>1493</v>
      </c>
      <c r="F36" s="13" t="s">
        <v>1494</v>
      </c>
      <c r="G36" s="13" t="s">
        <v>1495</v>
      </c>
      <c r="H36" s="15" t="s">
        <v>1496</v>
      </c>
      <c r="I36" s="14" t="s">
        <v>1497</v>
      </c>
      <c r="J36" s="13" t="s">
        <v>1498</v>
      </c>
      <c r="K36" s="13" t="s">
        <v>173</v>
      </c>
      <c r="L36" s="13" t="s">
        <v>1499</v>
      </c>
      <c r="M36" s="13" t="s">
        <v>1500</v>
      </c>
      <c r="N36" s="15" t="s">
        <v>1501</v>
      </c>
    </row>
    <row r="37" spans="1:14" x14ac:dyDescent="0.25">
      <c r="A37" s="20"/>
      <c r="B37" s="8" t="s">
        <v>1</v>
      </c>
      <c r="C37" s="7"/>
      <c r="D37" s="8" t="s">
        <v>1502</v>
      </c>
      <c r="E37" s="8"/>
      <c r="F37" s="8" t="s">
        <v>1503</v>
      </c>
      <c r="G37" s="8"/>
      <c r="H37" s="9" t="s">
        <v>1093</v>
      </c>
      <c r="I37" s="7"/>
      <c r="J37" s="8" t="s">
        <v>1504</v>
      </c>
      <c r="K37" s="8"/>
      <c r="L37" s="8" t="s">
        <v>1505</v>
      </c>
      <c r="M37" s="8"/>
      <c r="N37" s="9" t="s">
        <v>1506</v>
      </c>
    </row>
    <row r="38" spans="1:14" x14ac:dyDescent="0.25">
      <c r="A38" s="20"/>
      <c r="B38" s="8" t="s">
        <v>4</v>
      </c>
      <c r="C38" s="7"/>
      <c r="D38" s="8"/>
      <c r="E38" s="8" t="s">
        <v>1507</v>
      </c>
      <c r="F38" s="8" t="s">
        <v>1508</v>
      </c>
      <c r="G38" s="8"/>
      <c r="H38" s="9"/>
      <c r="I38" s="7"/>
      <c r="J38" s="8"/>
      <c r="K38" s="8" t="s">
        <v>1509</v>
      </c>
      <c r="L38" s="8" t="s">
        <v>1510</v>
      </c>
      <c r="M38" s="8"/>
      <c r="N38" s="9"/>
    </row>
    <row r="39" spans="1:14" x14ac:dyDescent="0.25">
      <c r="A39" s="20"/>
      <c r="B39" s="8" t="s">
        <v>5</v>
      </c>
      <c r="C39" s="7"/>
      <c r="D39" s="8"/>
      <c r="E39" s="8"/>
      <c r="F39" s="8" t="s">
        <v>1511</v>
      </c>
      <c r="G39" s="8"/>
      <c r="H39" s="9"/>
      <c r="I39" s="7"/>
      <c r="J39" s="8"/>
      <c r="K39" s="8"/>
      <c r="L39" s="8" t="s">
        <v>1512</v>
      </c>
      <c r="M39" s="8"/>
      <c r="N39" s="9"/>
    </row>
    <row r="40" spans="1:14" x14ac:dyDescent="0.25">
      <c r="A40" s="20"/>
      <c r="B40" s="8" t="s">
        <v>6</v>
      </c>
      <c r="C40" s="7"/>
      <c r="D40" s="8"/>
      <c r="E40" s="8"/>
      <c r="F40" s="8"/>
      <c r="G40" s="8" t="s">
        <v>1513</v>
      </c>
      <c r="H40" s="9" t="s">
        <v>1514</v>
      </c>
      <c r="I40" s="7"/>
      <c r="J40" s="8"/>
      <c r="K40" s="8"/>
      <c r="L40" s="8"/>
      <c r="M40" s="8" t="s">
        <v>1515</v>
      </c>
      <c r="N40" s="9" t="s">
        <v>1516</v>
      </c>
    </row>
    <row r="41" spans="1:14" x14ac:dyDescent="0.25">
      <c r="A41" s="20"/>
      <c r="B41" s="8" t="s">
        <v>7</v>
      </c>
      <c r="C41" s="7"/>
      <c r="D41" s="8"/>
      <c r="E41" s="8"/>
      <c r="F41" s="8"/>
      <c r="G41" s="8" t="s">
        <v>1517</v>
      </c>
      <c r="H41" s="9" t="s">
        <v>1518</v>
      </c>
      <c r="I41" s="7"/>
      <c r="J41" s="8"/>
      <c r="K41" s="8"/>
      <c r="L41" s="8"/>
      <c r="M41" s="8" t="s">
        <v>1519</v>
      </c>
      <c r="N41" s="9" t="s">
        <v>1520</v>
      </c>
    </row>
    <row r="42" spans="1:14" x14ac:dyDescent="0.25">
      <c r="A42" s="20"/>
      <c r="B42" s="16" t="s">
        <v>8</v>
      </c>
      <c r="C42" s="7"/>
      <c r="D42" s="8"/>
      <c r="E42" s="8"/>
      <c r="F42" s="8"/>
      <c r="G42" s="8"/>
      <c r="H42" s="9" t="s">
        <v>1521</v>
      </c>
      <c r="I42" s="7"/>
      <c r="J42" s="8"/>
      <c r="K42" s="8"/>
      <c r="L42" s="8"/>
      <c r="M42" s="8"/>
      <c r="N42" s="9" t="s">
        <v>1522</v>
      </c>
    </row>
    <row r="43" spans="1:14" ht="16.5" thickBot="1" x14ac:dyDescent="0.3">
      <c r="A43" s="21"/>
      <c r="B43" s="11" t="s">
        <v>9</v>
      </c>
      <c r="C43" s="10"/>
      <c r="D43" s="11"/>
      <c r="E43" s="11"/>
      <c r="F43" s="11"/>
      <c r="G43" s="11"/>
      <c r="H43" s="12" t="s">
        <v>1523</v>
      </c>
      <c r="I43" s="10"/>
      <c r="J43" s="11"/>
      <c r="K43" s="11"/>
      <c r="L43" s="11"/>
      <c r="M43" s="11"/>
      <c r="N43" s="12" t="s">
        <v>1524</v>
      </c>
    </row>
    <row r="44" spans="1:14" x14ac:dyDescent="0.25">
      <c r="A44" s="19" t="s">
        <v>23</v>
      </c>
      <c r="B44" s="13" t="s">
        <v>3</v>
      </c>
      <c r="C44" s="14" t="s">
        <v>1525</v>
      </c>
      <c r="D44" s="13" t="s">
        <v>1526</v>
      </c>
      <c r="E44" s="13" t="s">
        <v>1527</v>
      </c>
      <c r="F44" s="13" t="s">
        <v>1528</v>
      </c>
      <c r="G44" s="13" t="s">
        <v>1529</v>
      </c>
      <c r="H44" s="15" t="s">
        <v>1530</v>
      </c>
      <c r="I44" s="14" t="s">
        <v>1531</v>
      </c>
      <c r="J44" s="13" t="s">
        <v>1532</v>
      </c>
      <c r="K44" s="13" t="s">
        <v>1533</v>
      </c>
      <c r="L44" s="13" t="s">
        <v>1534</v>
      </c>
      <c r="M44" s="13" t="s">
        <v>1535</v>
      </c>
      <c r="N44" s="15" t="s">
        <v>1536</v>
      </c>
    </row>
    <row r="45" spans="1:14" x14ac:dyDescent="0.25">
      <c r="A45" s="20"/>
      <c r="B45" s="8" t="s">
        <v>1</v>
      </c>
      <c r="C45" s="7"/>
      <c r="D45" s="8" t="s">
        <v>142</v>
      </c>
      <c r="E45" s="8"/>
      <c r="F45" s="8" t="s">
        <v>1537</v>
      </c>
      <c r="G45" s="8"/>
      <c r="H45" s="9" t="s">
        <v>1506</v>
      </c>
      <c r="I45" s="7"/>
      <c r="J45" s="8" t="s">
        <v>118</v>
      </c>
      <c r="K45" s="8"/>
      <c r="L45" s="8" t="s">
        <v>1098</v>
      </c>
      <c r="M45" s="8"/>
      <c r="N45" s="9" t="s">
        <v>1538</v>
      </c>
    </row>
    <row r="46" spans="1:14" x14ac:dyDescent="0.25">
      <c r="A46" s="20"/>
      <c r="B46" s="8" t="s">
        <v>4</v>
      </c>
      <c r="C46" s="7"/>
      <c r="D46" s="8"/>
      <c r="E46" s="8" t="s">
        <v>1539</v>
      </c>
      <c r="F46" s="8" t="s">
        <v>1540</v>
      </c>
      <c r="G46" s="8"/>
      <c r="H46" s="9"/>
      <c r="I46" s="7"/>
      <c r="J46" s="8"/>
      <c r="K46" s="8" t="s">
        <v>1541</v>
      </c>
      <c r="L46" s="8" t="s">
        <v>1542</v>
      </c>
      <c r="M46" s="8"/>
      <c r="N46" s="9"/>
    </row>
    <row r="47" spans="1:14" x14ac:dyDescent="0.25">
      <c r="A47" s="20"/>
      <c r="B47" s="8" t="s">
        <v>5</v>
      </c>
      <c r="C47" s="7"/>
      <c r="D47" s="8"/>
      <c r="E47" s="8"/>
      <c r="F47" s="8" t="s">
        <v>1480</v>
      </c>
      <c r="G47" s="8"/>
      <c r="H47" s="9"/>
      <c r="I47" s="7"/>
      <c r="J47" s="8"/>
      <c r="K47" s="8"/>
      <c r="L47" s="8" t="s">
        <v>1543</v>
      </c>
      <c r="M47" s="8"/>
      <c r="N47" s="9"/>
    </row>
    <row r="48" spans="1:14" x14ac:dyDescent="0.25">
      <c r="A48" s="20"/>
      <c r="B48" s="8" t="s">
        <v>6</v>
      </c>
      <c r="C48" s="7"/>
      <c r="D48" s="8"/>
      <c r="E48" s="8"/>
      <c r="F48" s="8"/>
      <c r="G48" s="8" t="s">
        <v>1544</v>
      </c>
      <c r="H48" s="9" t="s">
        <v>1545</v>
      </c>
      <c r="I48" s="7"/>
      <c r="J48" s="8"/>
      <c r="K48" s="8"/>
      <c r="L48" s="8"/>
      <c r="M48" s="8" t="s">
        <v>1546</v>
      </c>
      <c r="N48" s="9" t="s">
        <v>1547</v>
      </c>
    </row>
    <row r="49" spans="1:14" x14ac:dyDescent="0.25">
      <c r="A49" s="20"/>
      <c r="B49" s="8" t="s">
        <v>7</v>
      </c>
      <c r="C49" s="7"/>
      <c r="D49" s="8"/>
      <c r="E49" s="8"/>
      <c r="F49" s="8"/>
      <c r="G49" s="8" t="s">
        <v>1548</v>
      </c>
      <c r="H49" s="9" t="s">
        <v>1549</v>
      </c>
      <c r="I49" s="7"/>
      <c r="J49" s="8"/>
      <c r="K49" s="8"/>
      <c r="L49" s="8"/>
      <c r="M49" s="8" t="s">
        <v>1457</v>
      </c>
      <c r="N49" s="9" t="s">
        <v>1550</v>
      </c>
    </row>
    <row r="50" spans="1:14" x14ac:dyDescent="0.25">
      <c r="A50" s="20"/>
      <c r="B50" s="16" t="s">
        <v>8</v>
      </c>
      <c r="C50" s="7"/>
      <c r="D50" s="8"/>
      <c r="E50" s="8"/>
      <c r="F50" s="8"/>
      <c r="G50" s="8"/>
      <c r="H50" s="9" t="s">
        <v>1551</v>
      </c>
      <c r="I50" s="7"/>
      <c r="J50" s="8"/>
      <c r="K50" s="8"/>
      <c r="L50" s="8"/>
      <c r="M50" s="8"/>
      <c r="N50" s="9" t="s">
        <v>1552</v>
      </c>
    </row>
    <row r="51" spans="1:14" ht="16.5" thickBot="1" x14ac:dyDescent="0.3">
      <c r="A51" s="21"/>
      <c r="B51" s="11" t="s">
        <v>9</v>
      </c>
      <c r="C51" s="10"/>
      <c r="D51" s="11"/>
      <c r="E51" s="11"/>
      <c r="F51" s="11"/>
      <c r="G51" s="11"/>
      <c r="H51" s="12" t="s">
        <v>1553</v>
      </c>
      <c r="I51" s="10"/>
      <c r="J51" s="11"/>
      <c r="K51" s="11"/>
      <c r="L51" s="11"/>
      <c r="M51" s="11"/>
      <c r="N51" s="12" t="s">
        <v>1554</v>
      </c>
    </row>
    <row r="52" spans="1:14" x14ac:dyDescent="0.25">
      <c r="A52" s="19" t="s">
        <v>24</v>
      </c>
      <c r="B52" s="13" t="s">
        <v>3</v>
      </c>
      <c r="C52" s="14" t="s">
        <v>1555</v>
      </c>
      <c r="D52" s="13" t="s">
        <v>1556</v>
      </c>
      <c r="E52" s="13" t="s">
        <v>1557</v>
      </c>
      <c r="F52" s="13" t="s">
        <v>1558</v>
      </c>
      <c r="G52" s="13" t="s">
        <v>1559</v>
      </c>
      <c r="H52" s="15" t="s">
        <v>1560</v>
      </c>
      <c r="I52" s="14" t="s">
        <v>1561</v>
      </c>
      <c r="J52" s="13" t="s">
        <v>1562</v>
      </c>
      <c r="K52" s="13" t="s">
        <v>1563</v>
      </c>
      <c r="L52" s="13" t="s">
        <v>1564</v>
      </c>
      <c r="M52" s="13" t="s">
        <v>1565</v>
      </c>
      <c r="N52" s="15" t="s">
        <v>1566</v>
      </c>
    </row>
    <row r="53" spans="1:14" x14ac:dyDescent="0.25">
      <c r="A53" s="20"/>
      <c r="B53" s="8" t="s">
        <v>1</v>
      </c>
      <c r="C53" s="7"/>
      <c r="D53" s="8" t="s">
        <v>118</v>
      </c>
      <c r="E53" s="8"/>
      <c r="F53" s="8" t="s">
        <v>1098</v>
      </c>
      <c r="G53" s="8"/>
      <c r="H53" s="9" t="s">
        <v>1567</v>
      </c>
      <c r="I53" s="7"/>
      <c r="J53" s="8" t="s">
        <v>118</v>
      </c>
      <c r="K53" s="8"/>
      <c r="L53" s="8" t="s">
        <v>1098</v>
      </c>
      <c r="M53" s="8"/>
      <c r="N53" s="9" t="s">
        <v>1567</v>
      </c>
    </row>
    <row r="54" spans="1:14" x14ac:dyDescent="0.25">
      <c r="A54" s="20"/>
      <c r="B54" s="8" t="s">
        <v>4</v>
      </c>
      <c r="C54" s="7"/>
      <c r="D54" s="8"/>
      <c r="E54" s="8" t="s">
        <v>1568</v>
      </c>
      <c r="F54" s="8" t="s">
        <v>1569</v>
      </c>
      <c r="G54" s="8"/>
      <c r="H54" s="9"/>
      <c r="I54" s="7"/>
      <c r="J54" s="8"/>
      <c r="K54" s="8" t="s">
        <v>1570</v>
      </c>
      <c r="L54" s="8" t="s">
        <v>1571</v>
      </c>
      <c r="M54" s="8"/>
      <c r="N54" s="9"/>
    </row>
    <row r="55" spans="1:14" x14ac:dyDescent="0.25">
      <c r="A55" s="20"/>
      <c r="B55" s="8" t="s">
        <v>5</v>
      </c>
      <c r="C55" s="7"/>
      <c r="D55" s="8"/>
      <c r="E55" s="8"/>
      <c r="F55" s="8" t="s">
        <v>1572</v>
      </c>
      <c r="G55" s="8"/>
      <c r="H55" s="9"/>
      <c r="I55" s="7"/>
      <c r="J55" s="8"/>
      <c r="K55" s="8"/>
      <c r="L55" s="8" t="s">
        <v>1572</v>
      </c>
      <c r="M55" s="8"/>
      <c r="N55" s="9"/>
    </row>
    <row r="56" spans="1:14" x14ac:dyDescent="0.25">
      <c r="A56" s="20"/>
      <c r="B56" s="8" t="s">
        <v>6</v>
      </c>
      <c r="C56" s="7"/>
      <c r="D56" s="8"/>
      <c r="E56" s="8"/>
      <c r="F56" s="8"/>
      <c r="G56" s="8" t="s">
        <v>1573</v>
      </c>
      <c r="H56" s="9" t="s">
        <v>1574</v>
      </c>
      <c r="I56" s="7"/>
      <c r="J56" s="8"/>
      <c r="K56" s="8"/>
      <c r="L56" s="8"/>
      <c r="M56" s="8" t="s">
        <v>1575</v>
      </c>
      <c r="N56" s="9" t="s">
        <v>1576</v>
      </c>
    </row>
    <row r="57" spans="1:14" x14ac:dyDescent="0.25">
      <c r="A57" s="20"/>
      <c r="B57" s="8" t="s">
        <v>7</v>
      </c>
      <c r="C57" s="7"/>
      <c r="D57" s="8"/>
      <c r="E57" s="8"/>
      <c r="F57" s="8"/>
      <c r="G57" s="8" t="s">
        <v>1577</v>
      </c>
      <c r="H57" s="9" t="s">
        <v>1578</v>
      </c>
      <c r="I57" s="7"/>
      <c r="J57" s="8"/>
      <c r="K57" s="8"/>
      <c r="L57" s="8"/>
      <c r="M57" s="8" t="s">
        <v>1579</v>
      </c>
      <c r="N57" s="9" t="s">
        <v>1580</v>
      </c>
    </row>
    <row r="58" spans="1:14" x14ac:dyDescent="0.25">
      <c r="A58" s="20"/>
      <c r="B58" s="16" t="s">
        <v>8</v>
      </c>
      <c r="C58" s="7"/>
      <c r="D58" s="8"/>
      <c r="E58" s="8"/>
      <c r="F58" s="8"/>
      <c r="G58" s="8"/>
      <c r="H58" s="9" t="s">
        <v>1206</v>
      </c>
      <c r="I58" s="7"/>
      <c r="J58" s="8"/>
      <c r="K58" s="8"/>
      <c r="L58" s="8"/>
      <c r="M58" s="8"/>
      <c r="N58" s="9" t="s">
        <v>1581</v>
      </c>
    </row>
    <row r="59" spans="1:14" ht="16.5" thickBot="1" x14ac:dyDescent="0.3">
      <c r="A59" s="21"/>
      <c r="B59" s="11" t="s">
        <v>9</v>
      </c>
      <c r="C59" s="10"/>
      <c r="D59" s="11"/>
      <c r="E59" s="11"/>
      <c r="F59" s="11"/>
      <c r="G59" s="11"/>
      <c r="H59" s="12" t="s">
        <v>1582</v>
      </c>
      <c r="I59" s="10"/>
      <c r="J59" s="11"/>
      <c r="K59" s="11"/>
      <c r="L59" s="11"/>
      <c r="M59" s="11"/>
      <c r="N59" s="12" t="s">
        <v>1582</v>
      </c>
    </row>
    <row r="60" spans="1:14" x14ac:dyDescent="0.25">
      <c r="A60" s="19" t="s">
        <v>25</v>
      </c>
      <c r="B60" s="13" t="s">
        <v>3</v>
      </c>
      <c r="C60" s="14" t="s">
        <v>1583</v>
      </c>
      <c r="D60" s="13" t="s">
        <v>1584</v>
      </c>
      <c r="E60" s="13" t="s">
        <v>1585</v>
      </c>
      <c r="F60" s="13" t="s">
        <v>1586</v>
      </c>
      <c r="G60" s="13" t="s">
        <v>1587</v>
      </c>
      <c r="H60" s="15" t="s">
        <v>1588</v>
      </c>
      <c r="I60" s="14" t="s">
        <v>1589</v>
      </c>
      <c r="J60" s="13" t="s">
        <v>1590</v>
      </c>
      <c r="K60" s="13" t="s">
        <v>1591</v>
      </c>
      <c r="L60" s="13" t="s">
        <v>1592</v>
      </c>
      <c r="M60" s="13" t="s">
        <v>1593</v>
      </c>
      <c r="N60" s="15" t="s">
        <v>1594</v>
      </c>
    </row>
    <row r="61" spans="1:14" x14ac:dyDescent="0.25">
      <c r="A61" s="20"/>
      <c r="B61" s="8" t="s">
        <v>1</v>
      </c>
      <c r="C61" s="7"/>
      <c r="D61" s="8" t="s">
        <v>1595</v>
      </c>
      <c r="E61" s="8"/>
      <c r="F61" s="8" t="s">
        <v>1411</v>
      </c>
      <c r="G61" s="8"/>
      <c r="H61" s="9" t="s">
        <v>1596</v>
      </c>
      <c r="I61" s="7"/>
      <c r="J61" s="8" t="s">
        <v>60</v>
      </c>
      <c r="K61" s="8"/>
      <c r="L61" s="8" t="s">
        <v>1597</v>
      </c>
      <c r="M61" s="8"/>
      <c r="N61" s="9" t="s">
        <v>1598</v>
      </c>
    </row>
    <row r="62" spans="1:14" x14ac:dyDescent="0.25">
      <c r="A62" s="20"/>
      <c r="B62" s="8" t="s">
        <v>4</v>
      </c>
      <c r="C62" s="7"/>
      <c r="D62" s="8"/>
      <c r="E62" s="8" t="s">
        <v>1599</v>
      </c>
      <c r="F62" s="8" t="s">
        <v>1600</v>
      </c>
      <c r="G62" s="8"/>
      <c r="H62" s="9"/>
      <c r="I62" s="7"/>
      <c r="J62" s="8"/>
      <c r="K62" s="8" t="s">
        <v>1601</v>
      </c>
      <c r="L62" s="8" t="s">
        <v>1602</v>
      </c>
      <c r="M62" s="8"/>
      <c r="N62" s="9"/>
    </row>
    <row r="63" spans="1:14" x14ac:dyDescent="0.25">
      <c r="A63" s="20"/>
      <c r="B63" s="8" t="s">
        <v>5</v>
      </c>
      <c r="C63" s="7"/>
      <c r="D63" s="8"/>
      <c r="E63" s="8"/>
      <c r="F63" s="8" t="s">
        <v>1603</v>
      </c>
      <c r="G63" s="8"/>
      <c r="H63" s="9"/>
      <c r="I63" s="7"/>
      <c r="J63" s="8"/>
      <c r="K63" s="8"/>
      <c r="L63" s="8" t="s">
        <v>1604</v>
      </c>
      <c r="M63" s="8"/>
      <c r="N63" s="9"/>
    </row>
    <row r="64" spans="1:14" x14ac:dyDescent="0.25">
      <c r="A64" s="20"/>
      <c r="B64" s="8" t="s">
        <v>6</v>
      </c>
      <c r="C64" s="7"/>
      <c r="D64" s="8"/>
      <c r="E64" s="8"/>
      <c r="F64" s="8"/>
      <c r="G64" s="8" t="s">
        <v>1605</v>
      </c>
      <c r="H64" s="9" t="s">
        <v>1606</v>
      </c>
      <c r="I64" s="7"/>
      <c r="J64" s="8"/>
      <c r="K64" s="8"/>
      <c r="L64" s="8"/>
      <c r="M64" s="8" t="s">
        <v>1607</v>
      </c>
      <c r="N64" s="9" t="s">
        <v>1608</v>
      </c>
    </row>
    <row r="65" spans="1:14" x14ac:dyDescent="0.25">
      <c r="A65" s="20"/>
      <c r="B65" s="8" t="s">
        <v>7</v>
      </c>
      <c r="C65" s="7"/>
      <c r="D65" s="8"/>
      <c r="E65" s="8"/>
      <c r="F65" s="8"/>
      <c r="G65" s="8" t="s">
        <v>1609</v>
      </c>
      <c r="H65" s="9" t="s">
        <v>1610</v>
      </c>
      <c r="I65" s="7"/>
      <c r="J65" s="8"/>
      <c r="K65" s="8"/>
      <c r="L65" s="8"/>
      <c r="M65" s="8" t="s">
        <v>1611</v>
      </c>
      <c r="N65" s="9" t="s">
        <v>1612</v>
      </c>
    </row>
    <row r="66" spans="1:14" x14ac:dyDescent="0.25">
      <c r="A66" s="20"/>
      <c r="B66" s="16" t="s">
        <v>8</v>
      </c>
      <c r="C66" s="7"/>
      <c r="D66" s="8"/>
      <c r="E66" s="8"/>
      <c r="F66" s="8"/>
      <c r="G66" s="8"/>
      <c r="H66" s="9" t="s">
        <v>1613</v>
      </c>
      <c r="I66" s="7"/>
      <c r="J66" s="8"/>
      <c r="K66" s="8"/>
      <c r="L66" s="8"/>
      <c r="M66" s="8"/>
      <c r="N66" s="9" t="s">
        <v>1614</v>
      </c>
    </row>
    <row r="67" spans="1:14" ht="16.5" thickBot="1" x14ac:dyDescent="0.3">
      <c r="A67" s="21"/>
      <c r="B67" s="11" t="s">
        <v>9</v>
      </c>
      <c r="C67" s="10"/>
      <c r="D67" s="11"/>
      <c r="E67" s="11"/>
      <c r="F67" s="11"/>
      <c r="G67" s="11"/>
      <c r="H67" s="12" t="s">
        <v>1615</v>
      </c>
      <c r="I67" s="10"/>
      <c r="J67" s="11"/>
      <c r="K67" s="11"/>
      <c r="L67" s="11"/>
      <c r="M67" s="11"/>
      <c r="N67" s="12" t="s">
        <v>1616</v>
      </c>
    </row>
    <row r="68" spans="1:14" x14ac:dyDescent="0.25">
      <c r="A68" s="19" t="s">
        <v>26</v>
      </c>
      <c r="B68" s="13" t="s">
        <v>3</v>
      </c>
      <c r="C68" s="14" t="s">
        <v>1617</v>
      </c>
      <c r="D68" s="13" t="s">
        <v>1618</v>
      </c>
      <c r="E68" s="13" t="s">
        <v>1619</v>
      </c>
      <c r="F68" s="13" t="s">
        <v>1620</v>
      </c>
      <c r="G68" s="13" t="s">
        <v>1621</v>
      </c>
      <c r="H68" s="15" t="s">
        <v>1622</v>
      </c>
      <c r="I68" s="14" t="s">
        <v>1623</v>
      </c>
      <c r="J68" s="13" t="s">
        <v>1624</v>
      </c>
      <c r="K68" s="13" t="s">
        <v>1625</v>
      </c>
      <c r="L68" s="13" t="s">
        <v>1626</v>
      </c>
      <c r="M68" s="13" t="s">
        <v>1627</v>
      </c>
      <c r="N68" s="15" t="s">
        <v>1628</v>
      </c>
    </row>
    <row r="69" spans="1:14" x14ac:dyDescent="0.25">
      <c r="A69" s="20"/>
      <c r="B69" s="8" t="s">
        <v>1</v>
      </c>
      <c r="C69" s="7"/>
      <c r="D69" s="8" t="s">
        <v>1629</v>
      </c>
      <c r="E69" s="8"/>
      <c r="F69" s="8" t="s">
        <v>142</v>
      </c>
      <c r="G69" s="8"/>
      <c r="H69" s="9" t="s">
        <v>1630</v>
      </c>
      <c r="I69" s="7"/>
      <c r="J69" s="8" t="s">
        <v>82</v>
      </c>
      <c r="K69" s="8"/>
      <c r="L69" s="8" t="s">
        <v>314</v>
      </c>
      <c r="M69" s="8"/>
      <c r="N69" s="9" t="s">
        <v>1631</v>
      </c>
    </row>
    <row r="70" spans="1:14" x14ac:dyDescent="0.25">
      <c r="A70" s="20"/>
      <c r="B70" s="8" t="s">
        <v>4</v>
      </c>
      <c r="C70" s="7"/>
      <c r="D70" s="8"/>
      <c r="E70" s="8" t="s">
        <v>1632</v>
      </c>
      <c r="F70" s="8" t="s">
        <v>1633</v>
      </c>
      <c r="G70" s="8"/>
      <c r="H70" s="9"/>
      <c r="I70" s="7"/>
      <c r="J70" s="8"/>
      <c r="K70" s="8" t="s">
        <v>1634</v>
      </c>
      <c r="L70" s="8" t="s">
        <v>1635</v>
      </c>
      <c r="M70" s="8"/>
      <c r="N70" s="9"/>
    </row>
    <row r="71" spans="1:14" x14ac:dyDescent="0.25">
      <c r="A71" s="20"/>
      <c r="B71" s="8" t="s">
        <v>5</v>
      </c>
      <c r="C71" s="7"/>
      <c r="D71" s="8"/>
      <c r="E71" s="8"/>
      <c r="F71" s="8" t="s">
        <v>1636</v>
      </c>
      <c r="G71" s="8"/>
      <c r="H71" s="9"/>
      <c r="I71" s="7"/>
      <c r="J71" s="8"/>
      <c r="K71" s="8"/>
      <c r="L71" s="8" t="s">
        <v>1637</v>
      </c>
      <c r="M71" s="8"/>
      <c r="N71" s="9"/>
    </row>
    <row r="72" spans="1:14" x14ac:dyDescent="0.25">
      <c r="A72" s="20"/>
      <c r="B72" s="8" t="s">
        <v>6</v>
      </c>
      <c r="C72" s="7"/>
      <c r="D72" s="8"/>
      <c r="E72" s="8"/>
      <c r="F72" s="8"/>
      <c r="G72" s="8" t="s">
        <v>1638</v>
      </c>
      <c r="H72" s="9" t="s">
        <v>1639</v>
      </c>
      <c r="I72" s="7"/>
      <c r="J72" s="8"/>
      <c r="K72" s="8"/>
      <c r="L72" s="8"/>
      <c r="M72" s="8" t="s">
        <v>1640</v>
      </c>
      <c r="N72" s="9" t="s">
        <v>1641</v>
      </c>
    </row>
    <row r="73" spans="1:14" x14ac:dyDescent="0.25">
      <c r="A73" s="20"/>
      <c r="B73" s="8" t="s">
        <v>7</v>
      </c>
      <c r="C73" s="7"/>
      <c r="D73" s="8"/>
      <c r="E73" s="8"/>
      <c r="F73" s="8"/>
      <c r="G73" s="8" t="s">
        <v>1642</v>
      </c>
      <c r="H73" s="9" t="s">
        <v>1643</v>
      </c>
      <c r="I73" s="7"/>
      <c r="J73" s="8"/>
      <c r="K73" s="8"/>
      <c r="L73" s="8"/>
      <c r="M73" s="8" t="s">
        <v>1644</v>
      </c>
      <c r="N73" s="9" t="s">
        <v>1645</v>
      </c>
    </row>
    <row r="74" spans="1:14" x14ac:dyDescent="0.25">
      <c r="A74" s="20"/>
      <c r="B74" s="16" t="s">
        <v>8</v>
      </c>
      <c r="C74" s="7"/>
      <c r="D74" s="8"/>
      <c r="E74" s="8"/>
      <c r="F74" s="8"/>
      <c r="G74" s="8"/>
      <c r="H74" s="9" t="s">
        <v>370</v>
      </c>
      <c r="I74" s="7"/>
      <c r="J74" s="8"/>
      <c r="K74" s="8"/>
      <c r="L74" s="8"/>
      <c r="M74" s="8"/>
      <c r="N74" s="9" t="s">
        <v>1646</v>
      </c>
    </row>
    <row r="75" spans="1:14" ht="16.5" thickBot="1" x14ac:dyDescent="0.3">
      <c r="A75" s="21"/>
      <c r="B75" s="11" t="s">
        <v>9</v>
      </c>
      <c r="C75" s="10"/>
      <c r="D75" s="11"/>
      <c r="E75" s="11"/>
      <c r="F75" s="11"/>
      <c r="G75" s="11"/>
      <c r="H75" s="12" t="s">
        <v>1647</v>
      </c>
      <c r="I75" s="10"/>
      <c r="J75" s="11"/>
      <c r="K75" s="11"/>
      <c r="L75" s="11"/>
      <c r="M75" s="11"/>
      <c r="N75" s="12" t="s">
        <v>1647</v>
      </c>
    </row>
    <row r="76" spans="1:14" x14ac:dyDescent="0.25">
      <c r="A76" s="19" t="s">
        <v>27</v>
      </c>
      <c r="B76" s="13" t="s">
        <v>3</v>
      </c>
      <c r="C76" s="14" t="s">
        <v>1648</v>
      </c>
      <c r="D76" s="13" t="s">
        <v>1649</v>
      </c>
      <c r="E76" s="13" t="s">
        <v>1650</v>
      </c>
      <c r="F76" s="13" t="s">
        <v>1651</v>
      </c>
      <c r="G76" s="13" t="s">
        <v>1652</v>
      </c>
      <c r="H76" s="15" t="s">
        <v>1653</v>
      </c>
      <c r="I76" s="14" t="s">
        <v>1654</v>
      </c>
      <c r="J76" s="13" t="s">
        <v>1655</v>
      </c>
      <c r="K76" s="13" t="s">
        <v>1656</v>
      </c>
      <c r="L76" s="13" t="s">
        <v>1657</v>
      </c>
      <c r="M76" s="13" t="s">
        <v>1658</v>
      </c>
      <c r="N76" s="15" t="s">
        <v>1659</v>
      </c>
    </row>
    <row r="77" spans="1:14" x14ac:dyDescent="0.25">
      <c r="A77" s="20"/>
      <c r="B77" s="8" t="s">
        <v>1</v>
      </c>
      <c r="C77" s="7"/>
      <c r="D77" s="8" t="s">
        <v>314</v>
      </c>
      <c r="E77" s="8"/>
      <c r="F77" s="8" t="s">
        <v>1597</v>
      </c>
      <c r="G77" s="8"/>
      <c r="H77" s="9" t="s">
        <v>1554</v>
      </c>
      <c r="I77" s="7"/>
      <c r="J77" s="8" t="s">
        <v>314</v>
      </c>
      <c r="K77" s="8"/>
      <c r="L77" s="8" t="s">
        <v>1209</v>
      </c>
      <c r="M77" s="8"/>
      <c r="N77" s="9" t="s">
        <v>1660</v>
      </c>
    </row>
    <row r="78" spans="1:14" x14ac:dyDescent="0.25">
      <c r="A78" s="20"/>
      <c r="B78" s="8" t="s">
        <v>4</v>
      </c>
      <c r="C78" s="7"/>
      <c r="D78" s="8"/>
      <c r="E78" s="8" t="s">
        <v>1661</v>
      </c>
      <c r="F78" s="8" t="s">
        <v>1662</v>
      </c>
      <c r="G78" s="8"/>
      <c r="H78" s="9"/>
      <c r="I78" s="7"/>
      <c r="J78" s="8"/>
      <c r="K78" s="8" t="s">
        <v>1249</v>
      </c>
      <c r="L78" s="8" t="s">
        <v>1663</v>
      </c>
      <c r="M78" s="8"/>
      <c r="N78" s="9"/>
    </row>
    <row r="79" spans="1:14" x14ac:dyDescent="0.25">
      <c r="A79" s="20"/>
      <c r="B79" s="8" t="s">
        <v>5</v>
      </c>
      <c r="C79" s="7"/>
      <c r="D79" s="8"/>
      <c r="E79" s="8"/>
      <c r="F79" s="8" t="s">
        <v>1664</v>
      </c>
      <c r="G79" s="8"/>
      <c r="H79" s="9"/>
      <c r="I79" s="7"/>
      <c r="J79" s="8"/>
      <c r="K79" s="8"/>
      <c r="L79" s="8" t="s">
        <v>1664</v>
      </c>
      <c r="M79" s="8"/>
      <c r="N79" s="9"/>
    </row>
    <row r="80" spans="1:14" x14ac:dyDescent="0.25">
      <c r="A80" s="20"/>
      <c r="B80" s="8" t="s">
        <v>6</v>
      </c>
      <c r="C80" s="7"/>
      <c r="D80" s="8"/>
      <c r="E80" s="8"/>
      <c r="F80" s="8"/>
      <c r="G80" s="8" t="s">
        <v>1665</v>
      </c>
      <c r="H80" s="9" t="s">
        <v>1666</v>
      </c>
      <c r="I80" s="7"/>
      <c r="J80" s="8"/>
      <c r="K80" s="8"/>
      <c r="L80" s="8"/>
      <c r="M80" s="8" t="s">
        <v>1667</v>
      </c>
      <c r="N80" s="9" t="s">
        <v>1668</v>
      </c>
    </row>
    <row r="81" spans="1:14" x14ac:dyDescent="0.25">
      <c r="A81" s="20"/>
      <c r="B81" s="8" t="s">
        <v>7</v>
      </c>
      <c r="C81" s="7"/>
      <c r="D81" s="8"/>
      <c r="E81" s="8"/>
      <c r="F81" s="8"/>
      <c r="G81" s="8" t="s">
        <v>1669</v>
      </c>
      <c r="H81" s="9" t="s">
        <v>1670</v>
      </c>
      <c r="I81" s="7"/>
      <c r="J81" s="8"/>
      <c r="K81" s="8"/>
      <c r="L81" s="8"/>
      <c r="M81" s="8" t="s">
        <v>1671</v>
      </c>
      <c r="N81" s="9" t="s">
        <v>1672</v>
      </c>
    </row>
    <row r="82" spans="1:14" x14ac:dyDescent="0.25">
      <c r="A82" s="20"/>
      <c r="B82" s="16" t="s">
        <v>8</v>
      </c>
      <c r="C82" s="7"/>
      <c r="D82" s="8"/>
      <c r="E82" s="8"/>
      <c r="F82" s="8"/>
      <c r="G82" s="8"/>
      <c r="H82" s="9" t="s">
        <v>190</v>
      </c>
      <c r="I82" s="7"/>
      <c r="J82" s="8"/>
      <c r="K82" s="8"/>
      <c r="L82" s="8"/>
      <c r="M82" s="8"/>
      <c r="N82" s="9" t="s">
        <v>1392</v>
      </c>
    </row>
    <row r="83" spans="1:14" ht="16.5" thickBot="1" x14ac:dyDescent="0.3">
      <c r="A83" s="21"/>
      <c r="B83" s="11" t="s">
        <v>9</v>
      </c>
      <c r="C83" s="10"/>
      <c r="D83" s="11"/>
      <c r="E83" s="11"/>
      <c r="F83" s="11"/>
      <c r="G83" s="11"/>
      <c r="H83" s="12" t="s">
        <v>1673</v>
      </c>
      <c r="I83" s="10"/>
      <c r="J83" s="11"/>
      <c r="K83" s="11"/>
      <c r="L83" s="11"/>
      <c r="M83" s="11"/>
      <c r="N83" s="12" t="s">
        <v>207</v>
      </c>
    </row>
    <row r="84" spans="1:14" x14ac:dyDescent="0.25">
      <c r="A84" s="19" t="s">
        <v>28</v>
      </c>
      <c r="B84" s="13" t="s">
        <v>3</v>
      </c>
      <c r="C84" s="14" t="s">
        <v>1674</v>
      </c>
      <c r="D84" s="13" t="s">
        <v>1675</v>
      </c>
      <c r="E84" s="13" t="s">
        <v>1676</v>
      </c>
      <c r="F84" s="13" t="s">
        <v>1677</v>
      </c>
      <c r="G84" s="13" t="s">
        <v>1678</v>
      </c>
      <c r="H84" s="15" t="s">
        <v>1679</v>
      </c>
      <c r="I84" s="14" t="s">
        <v>1680</v>
      </c>
      <c r="J84" s="13" t="s">
        <v>1681</v>
      </c>
      <c r="K84" s="13" t="s">
        <v>1682</v>
      </c>
      <c r="L84" s="13" t="s">
        <v>1620</v>
      </c>
      <c r="M84" s="13" t="s">
        <v>1683</v>
      </c>
      <c r="N84" s="15" t="s">
        <v>1684</v>
      </c>
    </row>
    <row r="85" spans="1:14" x14ac:dyDescent="0.25">
      <c r="A85" s="20"/>
      <c r="B85" s="8" t="s">
        <v>1</v>
      </c>
      <c r="C85" s="7"/>
      <c r="D85" s="8" t="s">
        <v>1685</v>
      </c>
      <c r="E85" s="8"/>
      <c r="F85" s="8" t="s">
        <v>1685</v>
      </c>
      <c r="G85" s="8"/>
      <c r="H85" s="9" t="s">
        <v>1686</v>
      </c>
      <c r="I85" s="7"/>
      <c r="J85" s="8" t="s">
        <v>1687</v>
      </c>
      <c r="K85" s="8"/>
      <c r="L85" s="8" t="s">
        <v>1687</v>
      </c>
      <c r="M85" s="8"/>
      <c r="N85" s="9" t="s">
        <v>1664</v>
      </c>
    </row>
    <row r="86" spans="1:14" x14ac:dyDescent="0.25">
      <c r="A86" s="20"/>
      <c r="B86" s="8" t="s">
        <v>4</v>
      </c>
      <c r="C86" s="7"/>
      <c r="D86" s="8"/>
      <c r="E86" s="8" t="s">
        <v>1094</v>
      </c>
      <c r="F86" s="8" t="s">
        <v>1688</v>
      </c>
      <c r="G86" s="8"/>
      <c r="H86" s="9"/>
      <c r="I86" s="7"/>
      <c r="J86" s="8"/>
      <c r="K86" s="8" t="s">
        <v>1689</v>
      </c>
      <c r="L86" s="8" t="s">
        <v>1690</v>
      </c>
      <c r="M86" s="8"/>
      <c r="N86" s="9"/>
    </row>
    <row r="87" spans="1:14" x14ac:dyDescent="0.25">
      <c r="A87" s="20"/>
      <c r="B87" s="8" t="s">
        <v>5</v>
      </c>
      <c r="C87" s="7"/>
      <c r="D87" s="8"/>
      <c r="E87" s="8"/>
      <c r="F87" s="8" t="s">
        <v>1691</v>
      </c>
      <c r="G87" s="8"/>
      <c r="H87" s="9"/>
      <c r="I87" s="7"/>
      <c r="J87" s="8"/>
      <c r="K87" s="8"/>
      <c r="L87" s="8" t="s">
        <v>1692</v>
      </c>
      <c r="M87" s="8"/>
      <c r="N87" s="9"/>
    </row>
    <row r="88" spans="1:14" x14ac:dyDescent="0.25">
      <c r="A88" s="20"/>
      <c r="B88" s="8" t="s">
        <v>6</v>
      </c>
      <c r="C88" s="7"/>
      <c r="D88" s="8"/>
      <c r="E88" s="8"/>
      <c r="F88" s="8"/>
      <c r="G88" s="8" t="s">
        <v>1693</v>
      </c>
      <c r="H88" s="9" t="s">
        <v>1694</v>
      </c>
      <c r="I88" s="7"/>
      <c r="J88" s="8"/>
      <c r="K88" s="8"/>
      <c r="L88" s="8"/>
      <c r="M88" s="8" t="s">
        <v>1695</v>
      </c>
      <c r="N88" s="9" t="s">
        <v>1696</v>
      </c>
    </row>
    <row r="89" spans="1:14" x14ac:dyDescent="0.25">
      <c r="A89" s="20"/>
      <c r="B89" s="8" t="s">
        <v>7</v>
      </c>
      <c r="C89" s="7"/>
      <c r="D89" s="8"/>
      <c r="E89" s="8"/>
      <c r="F89" s="8"/>
      <c r="G89" s="8" t="s">
        <v>1697</v>
      </c>
      <c r="H89" s="9" t="s">
        <v>1698</v>
      </c>
      <c r="I89" s="7"/>
      <c r="J89" s="8"/>
      <c r="K89" s="8"/>
      <c r="L89" s="8"/>
      <c r="M89" s="8" t="s">
        <v>1699</v>
      </c>
      <c r="N89" s="9" t="s">
        <v>1700</v>
      </c>
    </row>
    <row r="90" spans="1:14" x14ac:dyDescent="0.25">
      <c r="A90" s="20"/>
      <c r="B90" s="16" t="s">
        <v>8</v>
      </c>
      <c r="C90" s="7"/>
      <c r="D90" s="8"/>
      <c r="E90" s="8"/>
      <c r="F90" s="8"/>
      <c r="G90" s="8"/>
      <c r="H90" s="9" t="s">
        <v>1701</v>
      </c>
      <c r="I90" s="7"/>
      <c r="J90" s="8"/>
      <c r="K90" s="8"/>
      <c r="L90" s="8"/>
      <c r="M90" s="8"/>
      <c r="N90" s="9" t="s">
        <v>1702</v>
      </c>
    </row>
    <row r="91" spans="1:14" ht="16.5" thickBot="1" x14ac:dyDescent="0.3">
      <c r="A91" s="21"/>
      <c r="B91" s="11" t="s">
        <v>9</v>
      </c>
      <c r="C91" s="10"/>
      <c r="D91" s="11"/>
      <c r="E91" s="11"/>
      <c r="F91" s="11"/>
      <c r="G91" s="11"/>
      <c r="H91" s="12" t="s">
        <v>1703</v>
      </c>
      <c r="I91" s="10"/>
      <c r="J91" s="11"/>
      <c r="K91" s="11"/>
      <c r="L91" s="11"/>
      <c r="M91" s="11"/>
      <c r="N91" s="12" t="s">
        <v>1704</v>
      </c>
    </row>
  </sheetData>
  <mergeCells count="14">
    <mergeCell ref="A76:A83"/>
    <mergeCell ref="A84:A91"/>
    <mergeCell ref="A28:A35"/>
    <mergeCell ref="A36:A43"/>
    <mergeCell ref="A44:A51"/>
    <mergeCell ref="A52:A59"/>
    <mergeCell ref="A60:A67"/>
    <mergeCell ref="A68:A75"/>
    <mergeCell ref="C1:N1"/>
    <mergeCell ref="C2:H2"/>
    <mergeCell ref="I2:N2"/>
    <mergeCell ref="A4:A11"/>
    <mergeCell ref="A12:A19"/>
    <mergeCell ref="A20:A27"/>
  </mergeCells>
  <conditionalFormatting sqref="C4:N91">
    <cfRule type="expression" dxfId="64" priority="1">
      <formula>OR(AND(_xlfn.NUMBERVALUE(MID(C4,FIND("[",C4)+1,FIND(",",C4)-FIND("[",C4)-1))&lt;0,_xlfn.NUMBERVALUE(LEFT(RIGHT(C4,LEN(C4)-FIND(", ",C4)-1),LEN(RIGHT(C4,LEN(C4)-FIND(", ",C4)-1))-1))&lt;0),AND(_xlfn.NUMBERVALUE(MID(C4,FIND("[",C4)+1,FIND(",",C4)-FIND("[",C4)-1))&gt;0,_xlfn.NUMBERVALUE(LEFT(RIGHT(C4,LEN(C4)-FIND(", ",C4)-1),LEN(RIGHT(C4,LEN(C4)-FIND(", ",C4)-1))-1))&gt;0))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7C9F2-C4E2-404F-9880-A04AB227A2A9}">
  <dimension ref="A1:O91"/>
  <sheetViews>
    <sheetView zoomScaleNormal="100" workbookViewId="0">
      <selection activeCell="Q20" sqref="O4:Q20"/>
    </sheetView>
  </sheetViews>
  <sheetFormatPr defaultColWidth="10.875" defaultRowHeight="15.75" x14ac:dyDescent="0.25"/>
  <cols>
    <col min="1" max="1" width="26.375" style="18" bestFit="1" customWidth="1"/>
    <col min="2" max="2" width="51.875" style="1" bestFit="1" customWidth="1"/>
    <col min="3" max="14" width="18.875" style="1" customWidth="1"/>
    <col min="15" max="16384" width="10.875" style="1"/>
  </cols>
  <sheetData>
    <row r="1" spans="1:15" s="2" customFormat="1" ht="16.5" thickBot="1" x14ac:dyDescent="0.3">
      <c r="A1" s="3"/>
      <c r="C1" s="28" t="s">
        <v>12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/>
    </row>
    <row r="2" spans="1:15" s="2" customFormat="1" ht="16.5" thickBot="1" x14ac:dyDescent="0.3">
      <c r="A2" s="3"/>
      <c r="C2" s="25" t="s">
        <v>11</v>
      </c>
      <c r="D2" s="26"/>
      <c r="E2" s="26"/>
      <c r="F2" s="26"/>
      <c r="G2" s="26"/>
      <c r="H2" s="27"/>
      <c r="I2" s="25" t="s">
        <v>10</v>
      </c>
      <c r="J2" s="26"/>
      <c r="K2" s="26"/>
      <c r="L2" s="26"/>
      <c r="M2" s="26"/>
      <c r="N2" s="27"/>
    </row>
    <row r="3" spans="1:15" s="2" customFormat="1" ht="48" thickBot="1" x14ac:dyDescent="0.3">
      <c r="A3" s="3"/>
      <c r="B3" s="3" t="s">
        <v>0</v>
      </c>
      <c r="C3" s="17" t="s">
        <v>13</v>
      </c>
      <c r="D3" s="5" t="s">
        <v>14</v>
      </c>
      <c r="E3" s="5" t="s">
        <v>15</v>
      </c>
      <c r="F3" s="5" t="s">
        <v>16</v>
      </c>
      <c r="G3" s="5" t="s">
        <v>17</v>
      </c>
      <c r="H3" s="6" t="s">
        <v>18</v>
      </c>
      <c r="I3" s="17" t="s">
        <v>13</v>
      </c>
      <c r="J3" s="5" t="s">
        <v>14</v>
      </c>
      <c r="K3" s="5" t="s">
        <v>15</v>
      </c>
      <c r="L3" s="5" t="s">
        <v>16</v>
      </c>
      <c r="M3" s="5" t="s">
        <v>17</v>
      </c>
      <c r="N3" s="6" t="s">
        <v>18</v>
      </c>
    </row>
    <row r="4" spans="1:15" x14ac:dyDescent="0.25">
      <c r="A4" s="22" t="s">
        <v>2</v>
      </c>
      <c r="B4" s="13" t="s">
        <v>3</v>
      </c>
      <c r="C4" s="14" t="s">
        <v>1705</v>
      </c>
      <c r="D4" s="13" t="s">
        <v>1706</v>
      </c>
      <c r="E4" s="13" t="s">
        <v>1707</v>
      </c>
      <c r="F4" s="13" t="s">
        <v>1708</v>
      </c>
      <c r="G4" s="13" t="s">
        <v>1709</v>
      </c>
      <c r="H4" s="15" t="s">
        <v>1710</v>
      </c>
      <c r="I4" s="14" t="s">
        <v>1711</v>
      </c>
      <c r="J4" s="13" t="s">
        <v>1712</v>
      </c>
      <c r="K4" s="13" t="s">
        <v>1713</v>
      </c>
      <c r="L4" s="13" t="s">
        <v>1714</v>
      </c>
      <c r="M4" s="13" t="s">
        <v>1715</v>
      </c>
      <c r="N4" s="15" t="s">
        <v>1716</v>
      </c>
    </row>
    <row r="5" spans="1:15" x14ac:dyDescent="0.25">
      <c r="A5" s="23"/>
      <c r="B5" s="8" t="s">
        <v>1</v>
      </c>
      <c r="C5" s="7"/>
      <c r="D5" s="8" t="s">
        <v>602</v>
      </c>
      <c r="E5" s="8"/>
      <c r="F5" s="8" t="s">
        <v>1717</v>
      </c>
      <c r="G5" s="8"/>
      <c r="H5" s="9" t="s">
        <v>1718</v>
      </c>
      <c r="I5" s="7"/>
      <c r="J5" s="8" t="s">
        <v>1719</v>
      </c>
      <c r="K5" s="8"/>
      <c r="L5" s="8" t="s">
        <v>1720</v>
      </c>
      <c r="M5" s="8"/>
      <c r="N5" s="9" t="s">
        <v>1721</v>
      </c>
    </row>
    <row r="6" spans="1:15" x14ac:dyDescent="0.25">
      <c r="A6" s="23"/>
      <c r="B6" s="8" t="s">
        <v>4</v>
      </c>
      <c r="C6" s="7"/>
      <c r="D6" s="8"/>
      <c r="E6" s="8" t="s">
        <v>1722</v>
      </c>
      <c r="F6" s="8" t="s">
        <v>1723</v>
      </c>
      <c r="G6" s="8"/>
      <c r="H6" s="9"/>
      <c r="I6" s="7"/>
      <c r="J6" s="8"/>
      <c r="K6" s="8" t="s">
        <v>1724</v>
      </c>
      <c r="L6" s="8" t="s">
        <v>1725</v>
      </c>
      <c r="M6" s="8"/>
      <c r="N6" s="9"/>
    </row>
    <row r="7" spans="1:15" x14ac:dyDescent="0.25">
      <c r="A7" s="23"/>
      <c r="B7" s="8" t="s">
        <v>5</v>
      </c>
      <c r="C7" s="7"/>
      <c r="D7" s="8"/>
      <c r="E7" s="8"/>
      <c r="F7" s="8" t="s">
        <v>1726</v>
      </c>
      <c r="G7" s="8"/>
      <c r="H7" s="9"/>
      <c r="I7" s="7"/>
      <c r="J7" s="8"/>
      <c r="K7" s="8"/>
      <c r="L7" s="8" t="s">
        <v>1727</v>
      </c>
      <c r="M7" s="8"/>
      <c r="N7" s="9"/>
    </row>
    <row r="8" spans="1:15" x14ac:dyDescent="0.25">
      <c r="A8" s="23"/>
      <c r="B8" s="8" t="s">
        <v>6</v>
      </c>
      <c r="C8" s="7"/>
      <c r="D8" s="8"/>
      <c r="E8" s="8"/>
      <c r="F8" s="8"/>
      <c r="G8" s="8" t="s">
        <v>1728</v>
      </c>
      <c r="H8" s="9" t="s">
        <v>1729</v>
      </c>
      <c r="I8" s="7"/>
      <c r="J8" s="8"/>
      <c r="K8" s="8"/>
      <c r="L8" s="8"/>
      <c r="M8" s="8" t="s">
        <v>1730</v>
      </c>
      <c r="N8" s="9" t="s">
        <v>1731</v>
      </c>
    </row>
    <row r="9" spans="1:15" x14ac:dyDescent="0.25">
      <c r="A9" s="23"/>
      <c r="B9" s="8" t="s">
        <v>7</v>
      </c>
      <c r="C9" s="7"/>
      <c r="D9" s="8"/>
      <c r="E9" s="8"/>
      <c r="F9" s="8"/>
      <c r="G9" s="8" t="s">
        <v>1732</v>
      </c>
      <c r="H9" s="9" t="s">
        <v>1733</v>
      </c>
      <c r="I9" s="7"/>
      <c r="J9" s="8"/>
      <c r="K9" s="8"/>
      <c r="L9" s="8"/>
      <c r="M9" s="8" t="s">
        <v>1734</v>
      </c>
      <c r="N9" s="9" t="s">
        <v>1735</v>
      </c>
    </row>
    <row r="10" spans="1:15" x14ac:dyDescent="0.25">
      <c r="A10" s="23"/>
      <c r="B10" s="16" t="s">
        <v>8</v>
      </c>
      <c r="C10" s="7"/>
      <c r="D10" s="8"/>
      <c r="E10" s="8"/>
      <c r="F10" s="8"/>
      <c r="G10" s="8"/>
      <c r="H10" s="9" t="s">
        <v>1736</v>
      </c>
      <c r="I10" s="7"/>
      <c r="J10" s="8"/>
      <c r="K10" s="8"/>
      <c r="L10" s="8"/>
      <c r="M10" s="8"/>
      <c r="N10" s="9" t="s">
        <v>1737</v>
      </c>
    </row>
    <row r="11" spans="1:15" ht="16.5" thickBot="1" x14ac:dyDescent="0.3">
      <c r="A11" s="24"/>
      <c r="B11" s="11" t="s">
        <v>9</v>
      </c>
      <c r="C11" s="10"/>
      <c r="D11" s="11"/>
      <c r="E11" s="11"/>
      <c r="F11" s="11"/>
      <c r="G11" s="11"/>
      <c r="H11" s="12" t="s">
        <v>1738</v>
      </c>
      <c r="I11" s="10"/>
      <c r="J11" s="11"/>
      <c r="K11" s="11"/>
      <c r="L11" s="11"/>
      <c r="M11" s="11"/>
      <c r="N11" s="12" t="s">
        <v>1739</v>
      </c>
    </row>
    <row r="12" spans="1:15" x14ac:dyDescent="0.25">
      <c r="A12" s="19" t="s">
        <v>19</v>
      </c>
      <c r="B12" s="13" t="s">
        <v>3</v>
      </c>
      <c r="C12" s="14" t="s">
        <v>1740</v>
      </c>
      <c r="D12" s="13" t="s">
        <v>1741</v>
      </c>
      <c r="E12" s="13" t="s">
        <v>1742</v>
      </c>
      <c r="F12" s="13" t="s">
        <v>1743</v>
      </c>
      <c r="G12" s="13" t="s">
        <v>1744</v>
      </c>
      <c r="H12" s="15" t="s">
        <v>1745</v>
      </c>
      <c r="I12" s="14" t="s">
        <v>1746</v>
      </c>
      <c r="J12" s="13" t="s">
        <v>1747</v>
      </c>
      <c r="K12" s="13" t="s">
        <v>1748</v>
      </c>
      <c r="L12" s="13" t="s">
        <v>1749</v>
      </c>
      <c r="M12" s="13" t="s">
        <v>1750</v>
      </c>
      <c r="N12" s="15" t="s">
        <v>1751</v>
      </c>
    </row>
    <row r="13" spans="1:15" x14ac:dyDescent="0.25">
      <c r="A13" s="20"/>
      <c r="B13" s="8" t="s">
        <v>1</v>
      </c>
      <c r="C13" s="7"/>
      <c r="D13" s="8" t="s">
        <v>1752</v>
      </c>
      <c r="E13" s="8"/>
      <c r="F13" s="8" t="s">
        <v>1753</v>
      </c>
      <c r="G13" s="8"/>
      <c r="H13" s="9" t="s">
        <v>1754</v>
      </c>
      <c r="I13" s="7"/>
      <c r="J13" s="8" t="s">
        <v>1755</v>
      </c>
      <c r="K13" s="8"/>
      <c r="L13" s="8" t="s">
        <v>1756</v>
      </c>
      <c r="M13" s="8"/>
      <c r="N13" s="9" t="s">
        <v>1757</v>
      </c>
    </row>
    <row r="14" spans="1:15" x14ac:dyDescent="0.25">
      <c r="A14" s="20"/>
      <c r="B14" s="8" t="s">
        <v>4</v>
      </c>
      <c r="C14" s="7"/>
      <c r="D14" s="8"/>
      <c r="E14" s="8" t="s">
        <v>1758</v>
      </c>
      <c r="F14" s="8" t="s">
        <v>1759</v>
      </c>
      <c r="G14" s="8"/>
      <c r="H14" s="9"/>
      <c r="I14" s="7"/>
      <c r="J14" s="8"/>
      <c r="K14" s="8" t="s">
        <v>1760</v>
      </c>
      <c r="L14" s="8" t="s">
        <v>1761</v>
      </c>
      <c r="M14" s="8"/>
      <c r="N14" s="9"/>
    </row>
    <row r="15" spans="1:15" x14ac:dyDescent="0.25">
      <c r="A15" s="20"/>
      <c r="B15" s="8" t="s">
        <v>5</v>
      </c>
      <c r="C15" s="7"/>
      <c r="D15" s="8"/>
      <c r="E15" s="8"/>
      <c r="F15" s="8" t="s">
        <v>1762</v>
      </c>
      <c r="G15" s="8"/>
      <c r="H15" s="9"/>
      <c r="I15" s="7"/>
      <c r="J15" s="8"/>
      <c r="K15" s="8"/>
      <c r="L15" s="8" t="s">
        <v>1763</v>
      </c>
      <c r="M15" s="8"/>
      <c r="N15" s="9"/>
    </row>
    <row r="16" spans="1:15" x14ac:dyDescent="0.25">
      <c r="A16" s="20"/>
      <c r="B16" s="8" t="s">
        <v>6</v>
      </c>
      <c r="C16" s="7"/>
      <c r="D16" s="8"/>
      <c r="E16" s="8"/>
      <c r="F16" s="8"/>
      <c r="G16" s="8" t="s">
        <v>1764</v>
      </c>
      <c r="H16" s="9" t="s">
        <v>1765</v>
      </c>
      <c r="I16" s="7"/>
      <c r="J16" s="8"/>
      <c r="K16" s="8"/>
      <c r="L16" s="8"/>
      <c r="M16" s="8" t="s">
        <v>1766</v>
      </c>
      <c r="N16" s="9" t="s">
        <v>1767</v>
      </c>
    </row>
    <row r="17" spans="1:14" x14ac:dyDescent="0.25">
      <c r="A17" s="20"/>
      <c r="B17" s="8" t="s">
        <v>7</v>
      </c>
      <c r="C17" s="7"/>
      <c r="D17" s="8"/>
      <c r="E17" s="8"/>
      <c r="F17" s="8"/>
      <c r="G17" s="8" t="s">
        <v>1768</v>
      </c>
      <c r="H17" s="9" t="s">
        <v>1769</v>
      </c>
      <c r="I17" s="7"/>
      <c r="J17" s="8"/>
      <c r="K17" s="8"/>
      <c r="L17" s="8"/>
      <c r="M17" s="8" t="s">
        <v>1770</v>
      </c>
      <c r="N17" s="9" t="s">
        <v>1771</v>
      </c>
    </row>
    <row r="18" spans="1:14" x14ac:dyDescent="0.25">
      <c r="A18" s="20"/>
      <c r="B18" s="16" t="s">
        <v>8</v>
      </c>
      <c r="C18" s="7"/>
      <c r="D18" s="8"/>
      <c r="E18" s="8"/>
      <c r="F18" s="8"/>
      <c r="G18" s="8"/>
      <c r="H18" s="9" t="s">
        <v>1772</v>
      </c>
      <c r="I18" s="7"/>
      <c r="J18" s="8"/>
      <c r="K18" s="8"/>
      <c r="L18" s="8"/>
      <c r="M18" s="8"/>
      <c r="N18" s="9" t="s">
        <v>1773</v>
      </c>
    </row>
    <row r="19" spans="1:14" ht="16.5" thickBot="1" x14ac:dyDescent="0.3">
      <c r="A19" s="21"/>
      <c r="B19" s="11" t="s">
        <v>9</v>
      </c>
      <c r="C19" s="10"/>
      <c r="D19" s="11"/>
      <c r="E19" s="11"/>
      <c r="F19" s="11"/>
      <c r="G19" s="11"/>
      <c r="H19" s="12" t="s">
        <v>1774</v>
      </c>
      <c r="I19" s="10"/>
      <c r="J19" s="11"/>
      <c r="K19" s="11"/>
      <c r="L19" s="11"/>
      <c r="M19" s="11"/>
      <c r="N19" s="12" t="s">
        <v>1775</v>
      </c>
    </row>
    <row r="20" spans="1:14" x14ac:dyDescent="0.25">
      <c r="A20" s="19" t="s">
        <v>20</v>
      </c>
      <c r="B20" s="13" t="s">
        <v>3</v>
      </c>
      <c r="C20" s="14" t="s">
        <v>1776</v>
      </c>
      <c r="D20" s="13" t="s">
        <v>1777</v>
      </c>
      <c r="E20" s="13" t="s">
        <v>1778</v>
      </c>
      <c r="F20" s="13" t="s">
        <v>1779</v>
      </c>
      <c r="G20" s="13" t="s">
        <v>1780</v>
      </c>
      <c r="H20" s="15" t="s">
        <v>1781</v>
      </c>
      <c r="I20" s="14" t="s">
        <v>1782</v>
      </c>
      <c r="J20" s="13" t="s">
        <v>1783</v>
      </c>
      <c r="K20" s="13" t="s">
        <v>1784</v>
      </c>
      <c r="L20" s="13" t="s">
        <v>1785</v>
      </c>
      <c r="M20" s="13" t="s">
        <v>1786</v>
      </c>
      <c r="N20" s="15" t="s">
        <v>1787</v>
      </c>
    </row>
    <row r="21" spans="1:14" x14ac:dyDescent="0.25">
      <c r="A21" s="20"/>
      <c r="B21" s="8" t="s">
        <v>1</v>
      </c>
      <c r="C21" s="7"/>
      <c r="D21" s="8" t="s">
        <v>1788</v>
      </c>
      <c r="E21" s="8"/>
      <c r="F21" s="8" t="s">
        <v>1789</v>
      </c>
      <c r="G21" s="8"/>
      <c r="H21" s="9" t="s">
        <v>1790</v>
      </c>
      <c r="I21" s="7"/>
      <c r="J21" s="8" t="s">
        <v>1791</v>
      </c>
      <c r="K21" s="8"/>
      <c r="L21" s="8" t="s">
        <v>1792</v>
      </c>
      <c r="M21" s="8"/>
      <c r="N21" s="9" t="s">
        <v>1793</v>
      </c>
    </row>
    <row r="22" spans="1:14" x14ac:dyDescent="0.25">
      <c r="A22" s="20"/>
      <c r="B22" s="8" t="s">
        <v>4</v>
      </c>
      <c r="C22" s="7"/>
      <c r="D22" s="8"/>
      <c r="E22" s="8" t="s">
        <v>1794</v>
      </c>
      <c r="F22" s="8" t="s">
        <v>1795</v>
      </c>
      <c r="G22" s="8"/>
      <c r="H22" s="9"/>
      <c r="I22" s="7"/>
      <c r="J22" s="8"/>
      <c r="K22" s="8" t="s">
        <v>1796</v>
      </c>
      <c r="L22" s="8" t="s">
        <v>1797</v>
      </c>
      <c r="M22" s="8"/>
      <c r="N22" s="9"/>
    </row>
    <row r="23" spans="1:14" x14ac:dyDescent="0.25">
      <c r="A23" s="20"/>
      <c r="B23" s="8" t="s">
        <v>5</v>
      </c>
      <c r="C23" s="7"/>
      <c r="D23" s="8"/>
      <c r="E23" s="8"/>
      <c r="F23" s="8" t="s">
        <v>1798</v>
      </c>
      <c r="G23" s="8"/>
      <c r="H23" s="9"/>
      <c r="I23" s="7"/>
      <c r="J23" s="8"/>
      <c r="K23" s="8"/>
      <c r="L23" s="8" t="s">
        <v>1799</v>
      </c>
      <c r="M23" s="8"/>
      <c r="N23" s="9"/>
    </row>
    <row r="24" spans="1:14" x14ac:dyDescent="0.25">
      <c r="A24" s="20"/>
      <c r="B24" s="8" t="s">
        <v>6</v>
      </c>
      <c r="C24" s="7"/>
      <c r="D24" s="8"/>
      <c r="E24" s="8"/>
      <c r="F24" s="8"/>
      <c r="G24" s="8" t="s">
        <v>1800</v>
      </c>
      <c r="H24" s="9" t="s">
        <v>1801</v>
      </c>
      <c r="I24" s="7"/>
      <c r="J24" s="8"/>
      <c r="K24" s="8"/>
      <c r="L24" s="8"/>
      <c r="M24" s="8" t="s">
        <v>1802</v>
      </c>
      <c r="N24" s="9" t="s">
        <v>1803</v>
      </c>
    </row>
    <row r="25" spans="1:14" x14ac:dyDescent="0.25">
      <c r="A25" s="20"/>
      <c r="B25" s="8" t="s">
        <v>7</v>
      </c>
      <c r="C25" s="7"/>
      <c r="D25" s="8"/>
      <c r="E25" s="8"/>
      <c r="F25" s="8"/>
      <c r="G25" s="8" t="s">
        <v>1804</v>
      </c>
      <c r="H25" s="9" t="s">
        <v>1805</v>
      </c>
      <c r="I25" s="7"/>
      <c r="J25" s="8"/>
      <c r="K25" s="8"/>
      <c r="L25" s="8"/>
      <c r="M25" s="8" t="s">
        <v>1806</v>
      </c>
      <c r="N25" s="9" t="s">
        <v>1807</v>
      </c>
    </row>
    <row r="26" spans="1:14" x14ac:dyDescent="0.25">
      <c r="A26" s="20"/>
      <c r="B26" s="16" t="s">
        <v>8</v>
      </c>
      <c r="C26" s="7"/>
      <c r="D26" s="8"/>
      <c r="E26" s="8"/>
      <c r="F26" s="8"/>
      <c r="G26" s="8"/>
      <c r="H26" s="9" t="s">
        <v>1808</v>
      </c>
      <c r="I26" s="7"/>
      <c r="J26" s="8"/>
      <c r="K26" s="8"/>
      <c r="L26" s="8"/>
      <c r="M26" s="8"/>
      <c r="N26" s="9" t="s">
        <v>1809</v>
      </c>
    </row>
    <row r="27" spans="1:14" ht="16.5" thickBot="1" x14ac:dyDescent="0.3">
      <c r="A27" s="21"/>
      <c r="B27" s="11" t="s">
        <v>9</v>
      </c>
      <c r="C27" s="10"/>
      <c r="D27" s="11"/>
      <c r="E27" s="11"/>
      <c r="F27" s="11"/>
      <c r="G27" s="11"/>
      <c r="H27" s="12" t="s">
        <v>1810</v>
      </c>
      <c r="I27" s="10"/>
      <c r="J27" s="11"/>
      <c r="K27" s="11"/>
      <c r="L27" s="11"/>
      <c r="M27" s="11"/>
      <c r="N27" s="12" t="s">
        <v>1811</v>
      </c>
    </row>
    <row r="28" spans="1:14" x14ac:dyDescent="0.25">
      <c r="A28" s="19" t="s">
        <v>21</v>
      </c>
      <c r="B28" s="13" t="s">
        <v>3</v>
      </c>
      <c r="C28" s="14" t="s">
        <v>1812</v>
      </c>
      <c r="D28" s="13" t="s">
        <v>1813</v>
      </c>
      <c r="E28" s="13" t="s">
        <v>1814</v>
      </c>
      <c r="F28" s="13" t="s">
        <v>1815</v>
      </c>
      <c r="G28" s="13" t="s">
        <v>1816</v>
      </c>
      <c r="H28" s="15" t="s">
        <v>1817</v>
      </c>
      <c r="I28" s="14" t="s">
        <v>1818</v>
      </c>
      <c r="J28" s="13" t="s">
        <v>1819</v>
      </c>
      <c r="K28" s="13" t="s">
        <v>1820</v>
      </c>
      <c r="L28" s="13" t="s">
        <v>1821</v>
      </c>
      <c r="M28" s="13" t="s">
        <v>1822</v>
      </c>
      <c r="N28" s="15" t="s">
        <v>1823</v>
      </c>
    </row>
    <row r="29" spans="1:14" x14ac:dyDescent="0.25">
      <c r="A29" s="20"/>
      <c r="B29" s="8" t="s">
        <v>1</v>
      </c>
      <c r="C29" s="7"/>
      <c r="D29" s="8" t="s">
        <v>1824</v>
      </c>
      <c r="E29" s="8"/>
      <c r="F29" s="8" t="s">
        <v>1238</v>
      </c>
      <c r="G29" s="8"/>
      <c r="H29" s="9" t="s">
        <v>1825</v>
      </c>
      <c r="I29" s="7"/>
      <c r="J29" s="8" t="s">
        <v>1182</v>
      </c>
      <c r="K29" s="8"/>
      <c r="L29" s="8" t="s">
        <v>1826</v>
      </c>
      <c r="M29" s="8"/>
      <c r="N29" s="9" t="s">
        <v>1827</v>
      </c>
    </row>
    <row r="30" spans="1:14" x14ac:dyDescent="0.25">
      <c r="A30" s="20"/>
      <c r="B30" s="8" t="s">
        <v>4</v>
      </c>
      <c r="C30" s="7"/>
      <c r="D30" s="8"/>
      <c r="E30" s="8" t="s">
        <v>1828</v>
      </c>
      <c r="F30" s="8" t="s">
        <v>1829</v>
      </c>
      <c r="G30" s="8"/>
      <c r="H30" s="9"/>
      <c r="I30" s="7"/>
      <c r="J30" s="8"/>
      <c r="K30" s="8" t="s">
        <v>1830</v>
      </c>
      <c r="L30" s="8" t="s">
        <v>1831</v>
      </c>
      <c r="M30" s="8"/>
      <c r="N30" s="9"/>
    </row>
    <row r="31" spans="1:14" x14ac:dyDescent="0.25">
      <c r="A31" s="20"/>
      <c r="B31" s="8" t="s">
        <v>5</v>
      </c>
      <c r="C31" s="7"/>
      <c r="D31" s="8"/>
      <c r="E31" s="8"/>
      <c r="F31" s="8" t="s">
        <v>1832</v>
      </c>
      <c r="G31" s="8"/>
      <c r="H31" s="9"/>
      <c r="I31" s="7"/>
      <c r="J31" s="8"/>
      <c r="K31" s="8"/>
      <c r="L31" s="8" t="s">
        <v>1832</v>
      </c>
      <c r="M31" s="8"/>
      <c r="N31" s="9"/>
    </row>
    <row r="32" spans="1:14" x14ac:dyDescent="0.25">
      <c r="A32" s="20"/>
      <c r="B32" s="8" t="s">
        <v>6</v>
      </c>
      <c r="C32" s="7"/>
      <c r="D32" s="8"/>
      <c r="E32" s="8"/>
      <c r="F32" s="8"/>
      <c r="G32" s="8" t="s">
        <v>1833</v>
      </c>
      <c r="H32" s="9" t="s">
        <v>1834</v>
      </c>
      <c r="I32" s="7"/>
      <c r="J32" s="8"/>
      <c r="K32" s="8"/>
      <c r="L32" s="8"/>
      <c r="M32" s="8" t="s">
        <v>1835</v>
      </c>
      <c r="N32" s="9" t="s">
        <v>1836</v>
      </c>
    </row>
    <row r="33" spans="1:14" x14ac:dyDescent="0.25">
      <c r="A33" s="20"/>
      <c r="B33" s="8" t="s">
        <v>7</v>
      </c>
      <c r="C33" s="7"/>
      <c r="D33" s="8"/>
      <c r="E33" s="8"/>
      <c r="F33" s="8"/>
      <c r="G33" s="8" t="s">
        <v>1837</v>
      </c>
      <c r="H33" s="9" t="s">
        <v>1838</v>
      </c>
      <c r="I33" s="7"/>
      <c r="J33" s="8"/>
      <c r="K33" s="8"/>
      <c r="L33" s="8"/>
      <c r="M33" s="8" t="s">
        <v>1839</v>
      </c>
      <c r="N33" s="9" t="s">
        <v>1840</v>
      </c>
    </row>
    <row r="34" spans="1:14" x14ac:dyDescent="0.25">
      <c r="A34" s="20"/>
      <c r="B34" s="16" t="s">
        <v>8</v>
      </c>
      <c r="C34" s="7"/>
      <c r="D34" s="8"/>
      <c r="E34" s="8"/>
      <c r="F34" s="8"/>
      <c r="G34" s="8"/>
      <c r="H34" s="9" t="s">
        <v>1841</v>
      </c>
      <c r="I34" s="7"/>
      <c r="J34" s="8"/>
      <c r="K34" s="8"/>
      <c r="L34" s="8"/>
      <c r="M34" s="8"/>
      <c r="N34" s="9" t="s">
        <v>1842</v>
      </c>
    </row>
    <row r="35" spans="1:14" ht="16.5" thickBot="1" x14ac:dyDescent="0.3">
      <c r="A35" s="21"/>
      <c r="B35" s="11" t="s">
        <v>9</v>
      </c>
      <c r="C35" s="10"/>
      <c r="D35" s="11"/>
      <c r="E35" s="11"/>
      <c r="F35" s="11"/>
      <c r="G35" s="11"/>
      <c r="H35" s="12" t="s">
        <v>1843</v>
      </c>
      <c r="I35" s="10"/>
      <c r="J35" s="11"/>
      <c r="K35" s="11"/>
      <c r="L35" s="11"/>
      <c r="M35" s="11"/>
      <c r="N35" s="12" t="s">
        <v>1844</v>
      </c>
    </row>
    <row r="36" spans="1:14" x14ac:dyDescent="0.25">
      <c r="A36" s="19" t="s">
        <v>22</v>
      </c>
      <c r="B36" s="13" t="s">
        <v>3</v>
      </c>
      <c r="C36" s="14" t="s">
        <v>1845</v>
      </c>
      <c r="D36" s="13" t="s">
        <v>1846</v>
      </c>
      <c r="E36" s="13" t="s">
        <v>1847</v>
      </c>
      <c r="F36" s="13" t="s">
        <v>1848</v>
      </c>
      <c r="G36" s="13" t="s">
        <v>1849</v>
      </c>
      <c r="H36" s="15" t="s">
        <v>1850</v>
      </c>
      <c r="I36" s="14" t="s">
        <v>1851</v>
      </c>
      <c r="J36" s="13" t="s">
        <v>1852</v>
      </c>
      <c r="K36" s="13" t="s">
        <v>1853</v>
      </c>
      <c r="L36" s="13" t="s">
        <v>1854</v>
      </c>
      <c r="M36" s="13" t="s">
        <v>1855</v>
      </c>
      <c r="N36" s="15" t="s">
        <v>1856</v>
      </c>
    </row>
    <row r="37" spans="1:14" x14ac:dyDescent="0.25">
      <c r="A37" s="20"/>
      <c r="B37" s="8" t="s">
        <v>1</v>
      </c>
      <c r="C37" s="7"/>
      <c r="D37" s="8" t="s">
        <v>1857</v>
      </c>
      <c r="E37" s="8"/>
      <c r="F37" s="8" t="s">
        <v>1858</v>
      </c>
      <c r="G37" s="8"/>
      <c r="H37" s="9" t="s">
        <v>1859</v>
      </c>
      <c r="I37" s="7"/>
      <c r="J37" s="8" t="s">
        <v>1860</v>
      </c>
      <c r="K37" s="8"/>
      <c r="L37" s="8" t="s">
        <v>1861</v>
      </c>
      <c r="M37" s="8"/>
      <c r="N37" s="9" t="s">
        <v>1862</v>
      </c>
    </row>
    <row r="38" spans="1:14" x14ac:dyDescent="0.25">
      <c r="A38" s="20"/>
      <c r="B38" s="8" t="s">
        <v>4</v>
      </c>
      <c r="C38" s="7"/>
      <c r="D38" s="8"/>
      <c r="E38" s="8" t="s">
        <v>1863</v>
      </c>
      <c r="F38" s="8" t="s">
        <v>1864</v>
      </c>
      <c r="G38" s="8"/>
      <c r="H38" s="9"/>
      <c r="I38" s="7"/>
      <c r="J38" s="8"/>
      <c r="K38" s="8" t="s">
        <v>1865</v>
      </c>
      <c r="L38" s="8" t="s">
        <v>1866</v>
      </c>
      <c r="M38" s="8"/>
      <c r="N38" s="9"/>
    </row>
    <row r="39" spans="1:14" x14ac:dyDescent="0.25">
      <c r="A39" s="20"/>
      <c r="B39" s="8" t="s">
        <v>5</v>
      </c>
      <c r="C39" s="7"/>
      <c r="D39" s="8"/>
      <c r="E39" s="8"/>
      <c r="F39" s="8" t="s">
        <v>1867</v>
      </c>
      <c r="G39" s="8"/>
      <c r="H39" s="9"/>
      <c r="I39" s="7"/>
      <c r="J39" s="8"/>
      <c r="K39" s="8"/>
      <c r="L39" s="8" t="s">
        <v>1868</v>
      </c>
      <c r="M39" s="8"/>
      <c r="N39" s="9"/>
    </row>
    <row r="40" spans="1:14" x14ac:dyDescent="0.25">
      <c r="A40" s="20"/>
      <c r="B40" s="8" t="s">
        <v>6</v>
      </c>
      <c r="C40" s="7"/>
      <c r="D40" s="8"/>
      <c r="E40" s="8"/>
      <c r="F40" s="8"/>
      <c r="G40" s="8" t="s">
        <v>1869</v>
      </c>
      <c r="H40" s="9" t="s">
        <v>1870</v>
      </c>
      <c r="I40" s="7"/>
      <c r="J40" s="8"/>
      <c r="K40" s="8"/>
      <c r="L40" s="8"/>
      <c r="M40" s="8" t="s">
        <v>1871</v>
      </c>
      <c r="N40" s="9" t="s">
        <v>1872</v>
      </c>
    </row>
    <row r="41" spans="1:14" x14ac:dyDescent="0.25">
      <c r="A41" s="20"/>
      <c r="B41" s="8" t="s">
        <v>7</v>
      </c>
      <c r="C41" s="7"/>
      <c r="D41" s="8"/>
      <c r="E41" s="8"/>
      <c r="F41" s="8"/>
      <c r="G41" s="8" t="s">
        <v>1873</v>
      </c>
      <c r="H41" s="9" t="s">
        <v>1874</v>
      </c>
      <c r="I41" s="7"/>
      <c r="J41" s="8"/>
      <c r="K41" s="8"/>
      <c r="L41" s="8"/>
      <c r="M41" s="8" t="s">
        <v>1875</v>
      </c>
      <c r="N41" s="9" t="s">
        <v>1876</v>
      </c>
    </row>
    <row r="42" spans="1:14" x14ac:dyDescent="0.25">
      <c r="A42" s="20"/>
      <c r="B42" s="16" t="s">
        <v>8</v>
      </c>
      <c r="C42" s="7"/>
      <c r="D42" s="8"/>
      <c r="E42" s="8"/>
      <c r="F42" s="8"/>
      <c r="G42" s="8"/>
      <c r="H42" s="9" t="s">
        <v>1877</v>
      </c>
      <c r="I42" s="7"/>
      <c r="J42" s="8"/>
      <c r="K42" s="8"/>
      <c r="L42" s="8"/>
      <c r="M42" s="8"/>
      <c r="N42" s="9" t="s">
        <v>1878</v>
      </c>
    </row>
    <row r="43" spans="1:14" ht="16.5" thickBot="1" x14ac:dyDescent="0.3">
      <c r="A43" s="21"/>
      <c r="B43" s="11" t="s">
        <v>9</v>
      </c>
      <c r="C43" s="10"/>
      <c r="D43" s="11"/>
      <c r="E43" s="11"/>
      <c r="F43" s="11"/>
      <c r="G43" s="11"/>
      <c r="H43" s="12" t="s">
        <v>1879</v>
      </c>
      <c r="I43" s="10"/>
      <c r="J43" s="11"/>
      <c r="K43" s="11"/>
      <c r="L43" s="11"/>
      <c r="M43" s="11"/>
      <c r="N43" s="12" t="s">
        <v>1880</v>
      </c>
    </row>
    <row r="44" spans="1:14" x14ac:dyDescent="0.25">
      <c r="A44" s="19" t="s">
        <v>23</v>
      </c>
      <c r="B44" s="13" t="s">
        <v>3</v>
      </c>
      <c r="C44" s="14" t="s">
        <v>1881</v>
      </c>
      <c r="D44" s="13" t="s">
        <v>1882</v>
      </c>
      <c r="E44" s="13" t="s">
        <v>1883</v>
      </c>
      <c r="F44" s="13" t="s">
        <v>1884</v>
      </c>
      <c r="G44" s="13" t="s">
        <v>1885</v>
      </c>
      <c r="H44" s="15" t="s">
        <v>1886</v>
      </c>
      <c r="I44" s="14" t="s">
        <v>1887</v>
      </c>
      <c r="J44" s="13" t="s">
        <v>1888</v>
      </c>
      <c r="K44" s="13" t="s">
        <v>1889</v>
      </c>
      <c r="L44" s="13" t="s">
        <v>1890</v>
      </c>
      <c r="M44" s="13" t="s">
        <v>1891</v>
      </c>
      <c r="N44" s="15" t="s">
        <v>1892</v>
      </c>
    </row>
    <row r="45" spans="1:14" x14ac:dyDescent="0.25">
      <c r="A45" s="20"/>
      <c r="B45" s="8" t="s">
        <v>1</v>
      </c>
      <c r="C45" s="7"/>
      <c r="D45" s="8" t="s">
        <v>203</v>
      </c>
      <c r="E45" s="8"/>
      <c r="F45" s="8" t="s">
        <v>1893</v>
      </c>
      <c r="G45" s="8"/>
      <c r="H45" s="9" t="s">
        <v>1894</v>
      </c>
      <c r="I45" s="7"/>
      <c r="J45" s="8" t="s">
        <v>1895</v>
      </c>
      <c r="K45" s="8"/>
      <c r="L45" s="8" t="s">
        <v>1896</v>
      </c>
      <c r="M45" s="8"/>
      <c r="N45" s="9" t="s">
        <v>1897</v>
      </c>
    </row>
    <row r="46" spans="1:14" x14ac:dyDescent="0.25">
      <c r="A46" s="20"/>
      <c r="B46" s="8" t="s">
        <v>4</v>
      </c>
      <c r="C46" s="7"/>
      <c r="D46" s="8"/>
      <c r="E46" s="8" t="s">
        <v>1898</v>
      </c>
      <c r="F46" s="8" t="s">
        <v>1899</v>
      </c>
      <c r="G46" s="8"/>
      <c r="H46" s="9"/>
      <c r="I46" s="7"/>
      <c r="J46" s="8"/>
      <c r="K46" s="8" t="s">
        <v>1900</v>
      </c>
      <c r="L46" s="8" t="s">
        <v>1901</v>
      </c>
      <c r="M46" s="8"/>
      <c r="N46" s="9"/>
    </row>
    <row r="47" spans="1:14" x14ac:dyDescent="0.25">
      <c r="A47" s="20"/>
      <c r="B47" s="8" t="s">
        <v>5</v>
      </c>
      <c r="C47" s="7"/>
      <c r="D47" s="8"/>
      <c r="E47" s="8"/>
      <c r="F47" s="8" t="s">
        <v>1902</v>
      </c>
      <c r="G47" s="8"/>
      <c r="H47" s="9"/>
      <c r="I47" s="7"/>
      <c r="J47" s="8"/>
      <c r="K47" s="8"/>
      <c r="L47" s="8" t="s">
        <v>1903</v>
      </c>
      <c r="M47" s="8"/>
      <c r="N47" s="9"/>
    </row>
    <row r="48" spans="1:14" x14ac:dyDescent="0.25">
      <c r="A48" s="20"/>
      <c r="B48" s="8" t="s">
        <v>6</v>
      </c>
      <c r="C48" s="7"/>
      <c r="D48" s="8"/>
      <c r="E48" s="8"/>
      <c r="F48" s="8"/>
      <c r="G48" s="8" t="s">
        <v>1904</v>
      </c>
      <c r="H48" s="9" t="s">
        <v>1905</v>
      </c>
      <c r="I48" s="7"/>
      <c r="J48" s="8"/>
      <c r="K48" s="8"/>
      <c r="L48" s="8"/>
      <c r="M48" s="8" t="s">
        <v>1906</v>
      </c>
      <c r="N48" s="9" t="s">
        <v>1907</v>
      </c>
    </row>
    <row r="49" spans="1:14" x14ac:dyDescent="0.25">
      <c r="A49" s="20"/>
      <c r="B49" s="8" t="s">
        <v>7</v>
      </c>
      <c r="C49" s="7"/>
      <c r="D49" s="8"/>
      <c r="E49" s="8"/>
      <c r="F49" s="8"/>
      <c r="G49" s="8" t="s">
        <v>1908</v>
      </c>
      <c r="H49" s="9" t="s">
        <v>1909</v>
      </c>
      <c r="I49" s="7"/>
      <c r="J49" s="8"/>
      <c r="K49" s="8"/>
      <c r="L49" s="8"/>
      <c r="M49" s="8" t="s">
        <v>1910</v>
      </c>
      <c r="N49" s="9" t="s">
        <v>1911</v>
      </c>
    </row>
    <row r="50" spans="1:14" x14ac:dyDescent="0.25">
      <c r="A50" s="20"/>
      <c r="B50" s="16" t="s">
        <v>8</v>
      </c>
      <c r="C50" s="7"/>
      <c r="D50" s="8"/>
      <c r="E50" s="8"/>
      <c r="F50" s="8"/>
      <c r="G50" s="8"/>
      <c r="H50" s="9" t="s">
        <v>1912</v>
      </c>
      <c r="I50" s="7"/>
      <c r="J50" s="8"/>
      <c r="K50" s="8"/>
      <c r="L50" s="8"/>
      <c r="M50" s="8"/>
      <c r="N50" s="9" t="s">
        <v>1913</v>
      </c>
    </row>
    <row r="51" spans="1:14" ht="16.5" thickBot="1" x14ac:dyDescent="0.3">
      <c r="A51" s="21"/>
      <c r="B51" s="11" t="s">
        <v>9</v>
      </c>
      <c r="C51" s="10"/>
      <c r="D51" s="11"/>
      <c r="E51" s="11"/>
      <c r="F51" s="11"/>
      <c r="G51" s="11"/>
      <c r="H51" s="12" t="s">
        <v>1914</v>
      </c>
      <c r="I51" s="10"/>
      <c r="J51" s="11"/>
      <c r="K51" s="11"/>
      <c r="L51" s="11"/>
      <c r="M51" s="11"/>
      <c r="N51" s="12" t="s">
        <v>1915</v>
      </c>
    </row>
    <row r="52" spans="1:14" x14ac:dyDescent="0.25">
      <c r="A52" s="19" t="s">
        <v>24</v>
      </c>
      <c r="B52" s="13" t="s">
        <v>3</v>
      </c>
      <c r="C52" s="14" t="s">
        <v>1916</v>
      </c>
      <c r="D52" s="13" t="s">
        <v>1917</v>
      </c>
      <c r="E52" s="13" t="s">
        <v>1918</v>
      </c>
      <c r="F52" s="13" t="s">
        <v>1919</v>
      </c>
      <c r="G52" s="13" t="s">
        <v>1920</v>
      </c>
      <c r="H52" s="15" t="s">
        <v>1921</v>
      </c>
      <c r="I52" s="14" t="s">
        <v>1922</v>
      </c>
      <c r="J52" s="13" t="s">
        <v>1923</v>
      </c>
      <c r="K52" s="13" t="s">
        <v>1924</v>
      </c>
      <c r="L52" s="13" t="s">
        <v>1925</v>
      </c>
      <c r="M52" s="13" t="s">
        <v>1926</v>
      </c>
      <c r="N52" s="15" t="s">
        <v>1927</v>
      </c>
    </row>
    <row r="53" spans="1:14" x14ac:dyDescent="0.25">
      <c r="A53" s="20"/>
      <c r="B53" s="8" t="s">
        <v>1</v>
      </c>
      <c r="C53" s="7"/>
      <c r="D53" s="8" t="s">
        <v>1928</v>
      </c>
      <c r="E53" s="8"/>
      <c r="F53" s="8" t="s">
        <v>1929</v>
      </c>
      <c r="G53" s="8"/>
      <c r="H53" s="9" t="s">
        <v>1930</v>
      </c>
      <c r="I53" s="7"/>
      <c r="J53" s="8" t="s">
        <v>114</v>
      </c>
      <c r="K53" s="8"/>
      <c r="L53" s="8" t="s">
        <v>1752</v>
      </c>
      <c r="M53" s="8"/>
      <c r="N53" s="9" t="s">
        <v>1931</v>
      </c>
    </row>
    <row r="54" spans="1:14" x14ac:dyDescent="0.25">
      <c r="A54" s="20"/>
      <c r="B54" s="8" t="s">
        <v>4</v>
      </c>
      <c r="C54" s="7"/>
      <c r="D54" s="8"/>
      <c r="E54" s="8" t="s">
        <v>1932</v>
      </c>
      <c r="F54" s="8" t="s">
        <v>1933</v>
      </c>
      <c r="G54" s="8"/>
      <c r="H54" s="9"/>
      <c r="I54" s="7"/>
      <c r="J54" s="8"/>
      <c r="K54" s="8" t="s">
        <v>1934</v>
      </c>
      <c r="L54" s="8" t="s">
        <v>1935</v>
      </c>
      <c r="M54" s="8"/>
      <c r="N54" s="9"/>
    </row>
    <row r="55" spans="1:14" x14ac:dyDescent="0.25">
      <c r="A55" s="20"/>
      <c r="B55" s="8" t="s">
        <v>5</v>
      </c>
      <c r="C55" s="7"/>
      <c r="D55" s="8"/>
      <c r="E55" s="8"/>
      <c r="F55" s="8" t="s">
        <v>1936</v>
      </c>
      <c r="G55" s="8"/>
      <c r="H55" s="9"/>
      <c r="I55" s="7"/>
      <c r="J55" s="8"/>
      <c r="K55" s="8"/>
      <c r="L55" s="8" t="s">
        <v>1937</v>
      </c>
      <c r="M55" s="8"/>
      <c r="N55" s="9"/>
    </row>
    <row r="56" spans="1:14" x14ac:dyDescent="0.25">
      <c r="A56" s="20"/>
      <c r="B56" s="8" t="s">
        <v>6</v>
      </c>
      <c r="C56" s="7"/>
      <c r="D56" s="8"/>
      <c r="E56" s="8"/>
      <c r="F56" s="8"/>
      <c r="G56" s="8" t="s">
        <v>1938</v>
      </c>
      <c r="H56" s="9" t="s">
        <v>1939</v>
      </c>
      <c r="I56" s="7"/>
      <c r="J56" s="8"/>
      <c r="K56" s="8"/>
      <c r="L56" s="8"/>
      <c r="M56" s="8" t="s">
        <v>1940</v>
      </c>
      <c r="N56" s="9" t="s">
        <v>1941</v>
      </c>
    </row>
    <row r="57" spans="1:14" x14ac:dyDescent="0.25">
      <c r="A57" s="20"/>
      <c r="B57" s="8" t="s">
        <v>7</v>
      </c>
      <c r="C57" s="7"/>
      <c r="D57" s="8"/>
      <c r="E57" s="8"/>
      <c r="F57" s="8"/>
      <c r="G57" s="8" t="s">
        <v>1942</v>
      </c>
      <c r="H57" s="9" t="s">
        <v>1943</v>
      </c>
      <c r="I57" s="7"/>
      <c r="J57" s="8"/>
      <c r="K57" s="8"/>
      <c r="L57" s="8"/>
      <c r="M57" s="8" t="s">
        <v>1944</v>
      </c>
      <c r="N57" s="9" t="s">
        <v>1945</v>
      </c>
    </row>
    <row r="58" spans="1:14" x14ac:dyDescent="0.25">
      <c r="A58" s="20"/>
      <c r="B58" s="16" t="s">
        <v>8</v>
      </c>
      <c r="C58" s="7"/>
      <c r="D58" s="8"/>
      <c r="E58" s="8"/>
      <c r="F58" s="8"/>
      <c r="G58" s="8"/>
      <c r="H58" s="9" t="s">
        <v>1946</v>
      </c>
      <c r="I58" s="7"/>
      <c r="J58" s="8"/>
      <c r="K58" s="8"/>
      <c r="L58" s="8"/>
      <c r="M58" s="8"/>
      <c r="N58" s="9" t="s">
        <v>1947</v>
      </c>
    </row>
    <row r="59" spans="1:14" ht="16.5" thickBot="1" x14ac:dyDescent="0.3">
      <c r="A59" s="21"/>
      <c r="B59" s="11" t="s">
        <v>9</v>
      </c>
      <c r="C59" s="10"/>
      <c r="D59" s="11"/>
      <c r="E59" s="11"/>
      <c r="F59" s="11"/>
      <c r="G59" s="11"/>
      <c r="H59" s="12" t="s">
        <v>1948</v>
      </c>
      <c r="I59" s="10"/>
      <c r="J59" s="11"/>
      <c r="K59" s="11"/>
      <c r="L59" s="11"/>
      <c r="M59" s="11"/>
      <c r="N59" s="12" t="s">
        <v>1949</v>
      </c>
    </row>
    <row r="60" spans="1:14" x14ac:dyDescent="0.25">
      <c r="A60" s="19" t="s">
        <v>25</v>
      </c>
      <c r="B60" s="13" t="s">
        <v>3</v>
      </c>
      <c r="C60" s="14" t="s">
        <v>1950</v>
      </c>
      <c r="D60" s="13" t="s">
        <v>1951</v>
      </c>
      <c r="E60" s="13" t="s">
        <v>1952</v>
      </c>
      <c r="F60" s="13" t="s">
        <v>1953</v>
      </c>
      <c r="G60" s="13" t="s">
        <v>1954</v>
      </c>
      <c r="H60" s="15" t="s">
        <v>1955</v>
      </c>
      <c r="I60" s="14" t="s">
        <v>1695</v>
      </c>
      <c r="J60" s="13" t="s">
        <v>1956</v>
      </c>
      <c r="K60" s="13" t="s">
        <v>1957</v>
      </c>
      <c r="L60" s="13" t="s">
        <v>1958</v>
      </c>
      <c r="M60" s="13" t="s">
        <v>1959</v>
      </c>
      <c r="N60" s="15" t="s">
        <v>1960</v>
      </c>
    </row>
    <row r="61" spans="1:14" x14ac:dyDescent="0.25">
      <c r="A61" s="20"/>
      <c r="B61" s="8" t="s">
        <v>1</v>
      </c>
      <c r="C61" s="7"/>
      <c r="D61" s="8" t="s">
        <v>1961</v>
      </c>
      <c r="E61" s="8"/>
      <c r="F61" s="8" t="s">
        <v>1962</v>
      </c>
      <c r="G61" s="8"/>
      <c r="H61" s="9" t="s">
        <v>1963</v>
      </c>
      <c r="I61" s="7"/>
      <c r="J61" s="8" t="s">
        <v>1964</v>
      </c>
      <c r="K61" s="8"/>
      <c r="L61" s="8" t="s">
        <v>1965</v>
      </c>
      <c r="M61" s="8"/>
      <c r="N61" s="9" t="s">
        <v>1966</v>
      </c>
    </row>
    <row r="62" spans="1:14" x14ac:dyDescent="0.25">
      <c r="A62" s="20"/>
      <c r="B62" s="8" t="s">
        <v>4</v>
      </c>
      <c r="C62" s="7"/>
      <c r="D62" s="8"/>
      <c r="E62" s="8" t="s">
        <v>1967</v>
      </c>
      <c r="F62" s="8" t="s">
        <v>1968</v>
      </c>
      <c r="G62" s="8"/>
      <c r="H62" s="9"/>
      <c r="I62" s="7"/>
      <c r="J62" s="8"/>
      <c r="K62" s="8" t="s">
        <v>1969</v>
      </c>
      <c r="L62" s="8" t="s">
        <v>1970</v>
      </c>
      <c r="M62" s="8"/>
      <c r="N62" s="9"/>
    </row>
    <row r="63" spans="1:14" x14ac:dyDescent="0.25">
      <c r="A63" s="20"/>
      <c r="B63" s="8" t="s">
        <v>5</v>
      </c>
      <c r="C63" s="7"/>
      <c r="D63" s="8"/>
      <c r="E63" s="8"/>
      <c r="F63" s="8" t="s">
        <v>1971</v>
      </c>
      <c r="G63" s="8"/>
      <c r="H63" s="9"/>
      <c r="I63" s="7"/>
      <c r="J63" s="8"/>
      <c r="K63" s="8"/>
      <c r="L63" s="8" t="s">
        <v>1972</v>
      </c>
      <c r="M63" s="8"/>
      <c r="N63" s="9"/>
    </row>
    <row r="64" spans="1:14" x14ac:dyDescent="0.25">
      <c r="A64" s="20"/>
      <c r="B64" s="8" t="s">
        <v>6</v>
      </c>
      <c r="C64" s="7"/>
      <c r="D64" s="8"/>
      <c r="E64" s="8"/>
      <c r="F64" s="8"/>
      <c r="G64" s="8" t="s">
        <v>1973</v>
      </c>
      <c r="H64" s="9" t="s">
        <v>1974</v>
      </c>
      <c r="I64" s="7"/>
      <c r="J64" s="8"/>
      <c r="K64" s="8"/>
      <c r="L64" s="8"/>
      <c r="M64" s="8" t="s">
        <v>1975</v>
      </c>
      <c r="N64" s="9" t="s">
        <v>1976</v>
      </c>
    </row>
    <row r="65" spans="1:14" x14ac:dyDescent="0.25">
      <c r="A65" s="20"/>
      <c r="B65" s="8" t="s">
        <v>7</v>
      </c>
      <c r="C65" s="7"/>
      <c r="D65" s="8"/>
      <c r="E65" s="8"/>
      <c r="F65" s="8"/>
      <c r="G65" s="8" t="s">
        <v>1977</v>
      </c>
      <c r="H65" s="9" t="s">
        <v>1978</v>
      </c>
      <c r="I65" s="7"/>
      <c r="J65" s="8"/>
      <c r="K65" s="8"/>
      <c r="L65" s="8"/>
      <c r="M65" s="8" t="s">
        <v>1979</v>
      </c>
      <c r="N65" s="9" t="s">
        <v>1980</v>
      </c>
    </row>
    <row r="66" spans="1:14" x14ac:dyDescent="0.25">
      <c r="A66" s="20"/>
      <c r="B66" s="16" t="s">
        <v>8</v>
      </c>
      <c r="C66" s="7"/>
      <c r="D66" s="8"/>
      <c r="E66" s="8"/>
      <c r="F66" s="8"/>
      <c r="G66" s="8"/>
      <c r="H66" s="9" t="s">
        <v>1981</v>
      </c>
      <c r="I66" s="7"/>
      <c r="J66" s="8"/>
      <c r="K66" s="8"/>
      <c r="L66" s="8"/>
      <c r="M66" s="8"/>
      <c r="N66" s="9" t="s">
        <v>1982</v>
      </c>
    </row>
    <row r="67" spans="1:14" ht="16.5" thickBot="1" x14ac:dyDescent="0.3">
      <c r="A67" s="21"/>
      <c r="B67" s="11" t="s">
        <v>9</v>
      </c>
      <c r="C67" s="10"/>
      <c r="D67" s="11"/>
      <c r="E67" s="11"/>
      <c r="F67" s="11"/>
      <c r="G67" s="11"/>
      <c r="H67" s="12" t="s">
        <v>1983</v>
      </c>
      <c r="I67" s="10"/>
      <c r="J67" s="11"/>
      <c r="K67" s="11"/>
      <c r="L67" s="11"/>
      <c r="M67" s="11"/>
      <c r="N67" s="12" t="s">
        <v>1984</v>
      </c>
    </row>
    <row r="68" spans="1:14" x14ac:dyDescent="0.25">
      <c r="A68" s="19" t="s">
        <v>26</v>
      </c>
      <c r="B68" s="13" t="s">
        <v>3</v>
      </c>
      <c r="C68" s="14" t="s">
        <v>1985</v>
      </c>
      <c r="D68" s="13" t="s">
        <v>1986</v>
      </c>
      <c r="E68" s="13" t="s">
        <v>277</v>
      </c>
      <c r="F68" s="13" t="s">
        <v>1987</v>
      </c>
      <c r="G68" s="13" t="s">
        <v>1988</v>
      </c>
      <c r="H68" s="15" t="s">
        <v>1989</v>
      </c>
      <c r="I68" s="14" t="s">
        <v>1990</v>
      </c>
      <c r="J68" s="13" t="s">
        <v>1991</v>
      </c>
      <c r="K68" s="13" t="s">
        <v>1992</v>
      </c>
      <c r="L68" s="13" t="s">
        <v>1993</v>
      </c>
      <c r="M68" s="13" t="s">
        <v>1994</v>
      </c>
      <c r="N68" s="15" t="s">
        <v>1995</v>
      </c>
    </row>
    <row r="69" spans="1:14" x14ac:dyDescent="0.25">
      <c r="A69" s="20"/>
      <c r="B69" s="8" t="s">
        <v>1</v>
      </c>
      <c r="C69" s="7"/>
      <c r="D69" s="8" t="s">
        <v>1996</v>
      </c>
      <c r="E69" s="8"/>
      <c r="F69" s="8" t="s">
        <v>1997</v>
      </c>
      <c r="G69" s="8"/>
      <c r="H69" s="9" t="s">
        <v>1998</v>
      </c>
      <c r="I69" s="7"/>
      <c r="J69" s="8" t="s">
        <v>335</v>
      </c>
      <c r="K69" s="8"/>
      <c r="L69" s="8" t="s">
        <v>1999</v>
      </c>
      <c r="M69" s="8"/>
      <c r="N69" s="9" t="s">
        <v>2000</v>
      </c>
    </row>
    <row r="70" spans="1:14" x14ac:dyDescent="0.25">
      <c r="A70" s="20"/>
      <c r="B70" s="8" t="s">
        <v>4</v>
      </c>
      <c r="C70" s="7"/>
      <c r="D70" s="8"/>
      <c r="E70" s="8" t="s">
        <v>2001</v>
      </c>
      <c r="F70" s="8" t="s">
        <v>2002</v>
      </c>
      <c r="G70" s="8"/>
      <c r="H70" s="9"/>
      <c r="I70" s="7"/>
      <c r="J70" s="8"/>
      <c r="K70" s="8" t="s">
        <v>2003</v>
      </c>
      <c r="L70" s="8" t="s">
        <v>2004</v>
      </c>
      <c r="M70" s="8"/>
      <c r="N70" s="9"/>
    </row>
    <row r="71" spans="1:14" x14ac:dyDescent="0.25">
      <c r="A71" s="20"/>
      <c r="B71" s="8" t="s">
        <v>5</v>
      </c>
      <c r="C71" s="7"/>
      <c r="D71" s="8"/>
      <c r="E71" s="8"/>
      <c r="F71" s="8" t="s">
        <v>2005</v>
      </c>
      <c r="G71" s="8"/>
      <c r="H71" s="9"/>
      <c r="I71" s="7"/>
      <c r="J71" s="8"/>
      <c r="K71" s="8"/>
      <c r="L71" s="8" t="s">
        <v>2006</v>
      </c>
      <c r="M71" s="8"/>
      <c r="N71" s="9"/>
    </row>
    <row r="72" spans="1:14" x14ac:dyDescent="0.25">
      <c r="A72" s="20"/>
      <c r="B72" s="8" t="s">
        <v>6</v>
      </c>
      <c r="C72" s="7"/>
      <c r="D72" s="8"/>
      <c r="E72" s="8"/>
      <c r="F72" s="8"/>
      <c r="G72" s="8" t="s">
        <v>2007</v>
      </c>
      <c r="H72" s="9" t="s">
        <v>2008</v>
      </c>
      <c r="I72" s="7"/>
      <c r="J72" s="8"/>
      <c r="K72" s="8"/>
      <c r="L72" s="8"/>
      <c r="M72" s="8" t="s">
        <v>2009</v>
      </c>
      <c r="N72" s="9" t="s">
        <v>2010</v>
      </c>
    </row>
    <row r="73" spans="1:14" x14ac:dyDescent="0.25">
      <c r="A73" s="20"/>
      <c r="B73" s="8" t="s">
        <v>7</v>
      </c>
      <c r="C73" s="7"/>
      <c r="D73" s="8"/>
      <c r="E73" s="8"/>
      <c r="F73" s="8"/>
      <c r="G73" s="8" t="s">
        <v>2011</v>
      </c>
      <c r="H73" s="9" t="s">
        <v>2012</v>
      </c>
      <c r="I73" s="7"/>
      <c r="J73" s="8"/>
      <c r="K73" s="8"/>
      <c r="L73" s="8"/>
      <c r="M73" s="8" t="s">
        <v>2013</v>
      </c>
      <c r="N73" s="9" t="s">
        <v>2014</v>
      </c>
    </row>
    <row r="74" spans="1:14" x14ac:dyDescent="0.25">
      <c r="A74" s="20"/>
      <c r="B74" s="16" t="s">
        <v>8</v>
      </c>
      <c r="C74" s="7"/>
      <c r="D74" s="8"/>
      <c r="E74" s="8"/>
      <c r="F74" s="8"/>
      <c r="G74" s="8"/>
      <c r="H74" s="9" t="s">
        <v>2015</v>
      </c>
      <c r="I74" s="7"/>
      <c r="J74" s="8"/>
      <c r="K74" s="8"/>
      <c r="L74" s="8"/>
      <c r="M74" s="8"/>
      <c r="N74" s="9" t="s">
        <v>2016</v>
      </c>
    </row>
    <row r="75" spans="1:14" ht="16.5" thickBot="1" x14ac:dyDescent="0.3">
      <c r="A75" s="21"/>
      <c r="B75" s="11" t="s">
        <v>9</v>
      </c>
      <c r="C75" s="10"/>
      <c r="D75" s="11"/>
      <c r="E75" s="11"/>
      <c r="F75" s="11"/>
      <c r="G75" s="11"/>
      <c r="H75" s="12" t="s">
        <v>2017</v>
      </c>
      <c r="I75" s="10"/>
      <c r="J75" s="11"/>
      <c r="K75" s="11"/>
      <c r="L75" s="11"/>
      <c r="M75" s="11"/>
      <c r="N75" s="12" t="s">
        <v>2018</v>
      </c>
    </row>
    <row r="76" spans="1:14" x14ac:dyDescent="0.25">
      <c r="A76" s="19" t="s">
        <v>27</v>
      </c>
      <c r="B76" s="13" t="s">
        <v>3</v>
      </c>
      <c r="C76" s="14" t="s">
        <v>335</v>
      </c>
      <c r="D76" s="13" t="s">
        <v>2019</v>
      </c>
      <c r="E76" s="13" t="s">
        <v>2006</v>
      </c>
      <c r="F76" s="13" t="s">
        <v>2020</v>
      </c>
      <c r="G76" s="13" t="s">
        <v>2021</v>
      </c>
      <c r="H76" s="15" t="s">
        <v>2022</v>
      </c>
      <c r="I76" s="14" t="s">
        <v>335</v>
      </c>
      <c r="J76" s="13" t="s">
        <v>2023</v>
      </c>
      <c r="K76" s="13" t="s">
        <v>2024</v>
      </c>
      <c r="L76" s="13" t="s">
        <v>2025</v>
      </c>
      <c r="M76" s="13" t="s">
        <v>2026</v>
      </c>
      <c r="N76" s="15" t="s">
        <v>2027</v>
      </c>
    </row>
    <row r="77" spans="1:14" x14ac:dyDescent="0.25">
      <c r="A77" s="20"/>
      <c r="B77" s="8" t="s">
        <v>1</v>
      </c>
      <c r="C77" s="7"/>
      <c r="D77" s="8" t="s">
        <v>2028</v>
      </c>
      <c r="E77" s="8"/>
      <c r="F77" s="8" t="s">
        <v>2029</v>
      </c>
      <c r="G77" s="8"/>
      <c r="H77" s="9" t="s">
        <v>2030</v>
      </c>
      <c r="I77" s="7"/>
      <c r="J77" s="8" t="s">
        <v>2031</v>
      </c>
      <c r="K77" s="8"/>
      <c r="L77" s="8" t="s">
        <v>2032</v>
      </c>
      <c r="M77" s="8"/>
      <c r="N77" s="9" t="s">
        <v>2033</v>
      </c>
    </row>
    <row r="78" spans="1:14" x14ac:dyDescent="0.25">
      <c r="A78" s="20"/>
      <c r="B78" s="8" t="s">
        <v>4</v>
      </c>
      <c r="C78" s="7"/>
      <c r="D78" s="8"/>
      <c r="E78" s="8" t="s">
        <v>2034</v>
      </c>
      <c r="F78" s="8" t="s">
        <v>2035</v>
      </c>
      <c r="G78" s="8"/>
      <c r="H78" s="9"/>
      <c r="I78" s="7"/>
      <c r="J78" s="8"/>
      <c r="K78" s="8" t="s">
        <v>2036</v>
      </c>
      <c r="L78" s="8" t="s">
        <v>2037</v>
      </c>
      <c r="M78" s="8"/>
      <c r="N78" s="9"/>
    </row>
    <row r="79" spans="1:14" x14ac:dyDescent="0.25">
      <c r="A79" s="20"/>
      <c r="B79" s="8" t="s">
        <v>5</v>
      </c>
      <c r="C79" s="7"/>
      <c r="D79" s="8"/>
      <c r="E79" s="8"/>
      <c r="F79" s="8" t="s">
        <v>2038</v>
      </c>
      <c r="G79" s="8"/>
      <c r="H79" s="9"/>
      <c r="I79" s="7"/>
      <c r="J79" s="8"/>
      <c r="K79" s="8"/>
      <c r="L79" s="8" t="s">
        <v>2039</v>
      </c>
      <c r="M79" s="8"/>
      <c r="N79" s="9"/>
    </row>
    <row r="80" spans="1:14" x14ac:dyDescent="0.25">
      <c r="A80" s="20"/>
      <c r="B80" s="8" t="s">
        <v>6</v>
      </c>
      <c r="C80" s="7"/>
      <c r="D80" s="8"/>
      <c r="E80" s="8"/>
      <c r="F80" s="8"/>
      <c r="G80" s="8" t="s">
        <v>2040</v>
      </c>
      <c r="H80" s="9" t="s">
        <v>2041</v>
      </c>
      <c r="I80" s="7"/>
      <c r="J80" s="8"/>
      <c r="K80" s="8"/>
      <c r="L80" s="8"/>
      <c r="M80" s="8" t="s">
        <v>2042</v>
      </c>
      <c r="N80" s="9" t="s">
        <v>2043</v>
      </c>
    </row>
    <row r="81" spans="1:14" x14ac:dyDescent="0.25">
      <c r="A81" s="20"/>
      <c r="B81" s="8" t="s">
        <v>7</v>
      </c>
      <c r="C81" s="7"/>
      <c r="D81" s="8"/>
      <c r="E81" s="8"/>
      <c r="F81" s="8"/>
      <c r="G81" s="8" t="s">
        <v>2044</v>
      </c>
      <c r="H81" s="9" t="s">
        <v>2045</v>
      </c>
      <c r="I81" s="7"/>
      <c r="J81" s="8"/>
      <c r="K81" s="8"/>
      <c r="L81" s="8"/>
      <c r="M81" s="8" t="s">
        <v>2046</v>
      </c>
      <c r="N81" s="9" t="s">
        <v>2047</v>
      </c>
    </row>
    <row r="82" spans="1:14" x14ac:dyDescent="0.25">
      <c r="A82" s="20"/>
      <c r="B82" s="16" t="s">
        <v>8</v>
      </c>
      <c r="C82" s="7"/>
      <c r="D82" s="8"/>
      <c r="E82" s="8"/>
      <c r="F82" s="8"/>
      <c r="G82" s="8"/>
      <c r="H82" s="9" t="s">
        <v>2048</v>
      </c>
      <c r="I82" s="7"/>
      <c r="J82" s="8"/>
      <c r="K82" s="8"/>
      <c r="L82" s="8"/>
      <c r="M82" s="8"/>
      <c r="N82" s="9" t="s">
        <v>2049</v>
      </c>
    </row>
    <row r="83" spans="1:14" ht="16.5" thickBot="1" x14ac:dyDescent="0.3">
      <c r="A83" s="21"/>
      <c r="B83" s="11" t="s">
        <v>9</v>
      </c>
      <c r="C83" s="10"/>
      <c r="D83" s="11"/>
      <c r="E83" s="11"/>
      <c r="F83" s="11"/>
      <c r="G83" s="11"/>
      <c r="H83" s="12" t="s">
        <v>2050</v>
      </c>
      <c r="I83" s="10"/>
      <c r="J83" s="11"/>
      <c r="K83" s="11"/>
      <c r="L83" s="11"/>
      <c r="M83" s="11"/>
      <c r="N83" s="12" t="s">
        <v>2051</v>
      </c>
    </row>
    <row r="84" spans="1:14" x14ac:dyDescent="0.25">
      <c r="A84" s="19" t="s">
        <v>28</v>
      </c>
      <c r="B84" s="13" t="s">
        <v>3</v>
      </c>
      <c r="C84" s="14" t="s">
        <v>2052</v>
      </c>
      <c r="D84" s="13" t="s">
        <v>2053</v>
      </c>
      <c r="E84" s="13" t="s">
        <v>2054</v>
      </c>
      <c r="F84" s="13" t="s">
        <v>2055</v>
      </c>
      <c r="G84" s="13" t="s">
        <v>2056</v>
      </c>
      <c r="H84" s="15" t="s">
        <v>2057</v>
      </c>
      <c r="I84" s="14" t="s">
        <v>2058</v>
      </c>
      <c r="J84" s="13" t="s">
        <v>2059</v>
      </c>
      <c r="K84" s="13" t="s">
        <v>2060</v>
      </c>
      <c r="L84" s="13" t="s">
        <v>2061</v>
      </c>
      <c r="M84" s="13" t="s">
        <v>2062</v>
      </c>
      <c r="N84" s="15" t="s">
        <v>2063</v>
      </c>
    </row>
    <row r="85" spans="1:14" x14ac:dyDescent="0.25">
      <c r="A85" s="20"/>
      <c r="B85" s="8" t="s">
        <v>1</v>
      </c>
      <c r="C85" s="7"/>
      <c r="D85" s="8" t="s">
        <v>2064</v>
      </c>
      <c r="E85" s="8"/>
      <c r="F85" s="8" t="s">
        <v>2065</v>
      </c>
      <c r="G85" s="8"/>
      <c r="H85" s="9" t="s">
        <v>2066</v>
      </c>
      <c r="I85" s="7"/>
      <c r="J85" s="8" t="s">
        <v>2067</v>
      </c>
      <c r="K85" s="8"/>
      <c r="L85" s="8" t="s">
        <v>2068</v>
      </c>
      <c r="M85" s="8"/>
      <c r="N85" s="9" t="s">
        <v>2069</v>
      </c>
    </row>
    <row r="86" spans="1:14" x14ac:dyDescent="0.25">
      <c r="A86" s="20"/>
      <c r="B86" s="8" t="s">
        <v>4</v>
      </c>
      <c r="C86" s="7"/>
      <c r="D86" s="8"/>
      <c r="E86" s="8" t="s">
        <v>2070</v>
      </c>
      <c r="F86" s="8" t="s">
        <v>2071</v>
      </c>
      <c r="G86" s="8"/>
      <c r="H86" s="9"/>
      <c r="I86" s="7"/>
      <c r="J86" s="8"/>
      <c r="K86" s="8" t="s">
        <v>2072</v>
      </c>
      <c r="L86" s="8" t="s">
        <v>2073</v>
      </c>
      <c r="M86" s="8"/>
      <c r="N86" s="9"/>
    </row>
    <row r="87" spans="1:14" x14ac:dyDescent="0.25">
      <c r="A87" s="20"/>
      <c r="B87" s="8" t="s">
        <v>5</v>
      </c>
      <c r="C87" s="7"/>
      <c r="D87" s="8"/>
      <c r="E87" s="8"/>
      <c r="F87" s="8" t="s">
        <v>2074</v>
      </c>
      <c r="G87" s="8"/>
      <c r="H87" s="9"/>
      <c r="I87" s="7"/>
      <c r="J87" s="8"/>
      <c r="K87" s="8"/>
      <c r="L87" s="8" t="s">
        <v>2075</v>
      </c>
      <c r="M87" s="8"/>
      <c r="N87" s="9"/>
    </row>
    <row r="88" spans="1:14" x14ac:dyDescent="0.25">
      <c r="A88" s="20"/>
      <c r="B88" s="8" t="s">
        <v>6</v>
      </c>
      <c r="C88" s="7"/>
      <c r="D88" s="8"/>
      <c r="E88" s="8"/>
      <c r="F88" s="8"/>
      <c r="G88" s="8" t="s">
        <v>2076</v>
      </c>
      <c r="H88" s="9" t="s">
        <v>2077</v>
      </c>
      <c r="I88" s="7"/>
      <c r="J88" s="8"/>
      <c r="K88" s="8"/>
      <c r="L88" s="8"/>
      <c r="M88" s="8" t="s">
        <v>2078</v>
      </c>
      <c r="N88" s="9" t="s">
        <v>2079</v>
      </c>
    </row>
    <row r="89" spans="1:14" x14ac:dyDescent="0.25">
      <c r="A89" s="20"/>
      <c r="B89" s="8" t="s">
        <v>7</v>
      </c>
      <c r="C89" s="7"/>
      <c r="D89" s="8"/>
      <c r="E89" s="8"/>
      <c r="F89" s="8"/>
      <c r="G89" s="8" t="s">
        <v>2080</v>
      </c>
      <c r="H89" s="9" t="s">
        <v>2081</v>
      </c>
      <c r="I89" s="7"/>
      <c r="J89" s="8"/>
      <c r="K89" s="8"/>
      <c r="L89" s="8"/>
      <c r="M89" s="8" t="s">
        <v>2082</v>
      </c>
      <c r="N89" s="9" t="s">
        <v>2083</v>
      </c>
    </row>
    <row r="90" spans="1:14" x14ac:dyDescent="0.25">
      <c r="A90" s="20"/>
      <c r="B90" s="16" t="s">
        <v>8</v>
      </c>
      <c r="C90" s="7"/>
      <c r="D90" s="8"/>
      <c r="E90" s="8"/>
      <c r="F90" s="8"/>
      <c r="G90" s="8"/>
      <c r="H90" s="9" t="s">
        <v>2084</v>
      </c>
      <c r="I90" s="7"/>
      <c r="J90" s="8"/>
      <c r="K90" s="8"/>
      <c r="L90" s="8"/>
      <c r="M90" s="8"/>
      <c r="N90" s="9" t="s">
        <v>2085</v>
      </c>
    </row>
    <row r="91" spans="1:14" ht="16.5" thickBot="1" x14ac:dyDescent="0.3">
      <c r="A91" s="21"/>
      <c r="B91" s="11" t="s">
        <v>9</v>
      </c>
      <c r="C91" s="10"/>
      <c r="D91" s="11"/>
      <c r="E91" s="11"/>
      <c r="F91" s="11"/>
      <c r="G91" s="11"/>
      <c r="H91" s="12" t="s">
        <v>2086</v>
      </c>
      <c r="I91" s="10"/>
      <c r="J91" s="11"/>
      <c r="K91" s="11"/>
      <c r="L91" s="11"/>
      <c r="M91" s="11"/>
      <c r="N91" s="12" t="s">
        <v>2087</v>
      </c>
    </row>
  </sheetData>
  <mergeCells count="14">
    <mergeCell ref="A76:A83"/>
    <mergeCell ref="A84:A91"/>
    <mergeCell ref="A28:A35"/>
    <mergeCell ref="A36:A43"/>
    <mergeCell ref="A44:A51"/>
    <mergeCell ref="A52:A59"/>
    <mergeCell ref="A60:A67"/>
    <mergeCell ref="A68:A75"/>
    <mergeCell ref="C1:N1"/>
    <mergeCell ref="C2:H2"/>
    <mergeCell ref="I2:N2"/>
    <mergeCell ref="A4:A11"/>
    <mergeCell ref="A12:A19"/>
    <mergeCell ref="A20:A27"/>
  </mergeCells>
  <conditionalFormatting sqref="C4:N91">
    <cfRule type="expression" dxfId="77" priority="1">
      <formula>OR(AND(_xlfn.NUMBERVALUE(MID(C4,FIND("[",C4)+1,FIND(",",C4)-FIND("[",C4)-1))&lt;0,_xlfn.NUMBERVALUE(LEFT(RIGHT(C4,LEN(C4)-FIND(", ",C4)-1),LEN(RIGHT(C4,LEN(C4)-FIND(", ",C4)-1))-1))&lt;0),AND(_xlfn.NUMBERVALUE(MID(C4,FIND("[",C4)+1,FIND(",",C4)-FIND("[",C4)-1))&gt;0,_xlfn.NUMBERVALUE(LEFT(RIGHT(C4,LEN(C4)-FIND(", ",C4)-1),LEN(RIGHT(C4,LEN(C4)-FIND(", ",C4)-1))-1))&gt;0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 Screen Time</vt:lpstr>
      <vt:lpstr>Social Screen Time</vt:lpstr>
      <vt:lpstr>Educational Screen Time</vt:lpstr>
      <vt:lpstr>Passive Screen Time</vt:lpstr>
      <vt:lpstr>Interactive Screen Time</vt:lpstr>
      <vt:lpstr>Other Screen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en Sanders</dc:creator>
  <cp:lastModifiedBy>Taren Sanders</cp:lastModifiedBy>
  <dcterms:created xsi:type="dcterms:W3CDTF">2019-10-30T01:16:46Z</dcterms:created>
  <dcterms:modified xsi:type="dcterms:W3CDTF">2019-10-31T07:44:49Z</dcterms:modified>
</cp:coreProperties>
</file>